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ceptor_DEGs" sheetId="1" state="visible" r:id="rId2"/>
  </sheets>
  <definedNames>
    <definedName function="false" hidden="true" localSheetId="0" name="_xlnm._FilterDatabase" vbProcedure="false">Receptor_DEGs!$A$2:$P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9" uniqueCount="1097">
  <si>
    <t xml:space="preserve">TABLE S2. All significantly differentially expressed receptors in first trimester placenta (chorionic villi) or decidua.</t>
  </si>
  <si>
    <t xml:space="preserve">DESeq2</t>
  </si>
  <si>
    <t xml:space="preserve">FPKM</t>
  </si>
  <si>
    <t xml:space="preserve">Z-score</t>
  </si>
  <si>
    <t xml:space="preserve">Placenta/Decidua</t>
  </si>
  <si>
    <t xml:space="preserve">Decidua/Placenta</t>
  </si>
  <si>
    <t xml:space="preserve">Class</t>
  </si>
  <si>
    <t xml:space="preserve">Gene</t>
  </si>
  <si>
    <t xml:space="preserve">Chr</t>
  </si>
  <si>
    <t xml:space="preserve">Expressed if Z-score&gt;0 and FPKM&gt;1</t>
  </si>
  <si>
    <t xml:space="preserve">Upregulation_Direction</t>
  </si>
  <si>
    <t xml:space="preserve">Symbol</t>
  </si>
  <si>
    <t xml:space="preserve">Gene_description</t>
  </si>
  <si>
    <t xml:space="preserve">log2FoldChange</t>
  </si>
  <si>
    <t xml:space="preserve">FDR</t>
  </si>
  <si>
    <t xml:space="preserve">CVS.MEAN.FPKM</t>
  </si>
  <si>
    <t xml:space="preserve">DEC.MEAN.FPKM</t>
  </si>
  <si>
    <t xml:space="preserve">CVS.MEAN.Z</t>
  </si>
  <si>
    <t xml:space="preserve">DEC.MEAN.Z</t>
  </si>
  <si>
    <t xml:space="preserve">FoldChange</t>
  </si>
  <si>
    <t xml:space="preserve">InvFoldChange</t>
  </si>
  <si>
    <t xml:space="preserve">BaseMean</t>
  </si>
  <si>
    <t xml:space="preserve">Receptor</t>
  </si>
  <si>
    <t xml:space="preserve">ENSG00000146648</t>
  </si>
  <si>
    <t xml:space="preserve">Placenta and Decidua</t>
  </si>
  <si>
    <t xml:space="preserve">Placenta</t>
  </si>
  <si>
    <t xml:space="preserve">EGFR</t>
  </si>
  <si>
    <t xml:space="preserve">Epidermal growth factor receptor</t>
  </si>
  <si>
    <t xml:space="preserve">ENSG00000205336</t>
  </si>
  <si>
    <t xml:space="preserve">ADGRG1</t>
  </si>
  <si>
    <t xml:space="preserve">Adhesion G protein-coupled receptor G1</t>
  </si>
  <si>
    <t xml:space="preserve">ENSG00000074181</t>
  </si>
  <si>
    <t xml:space="preserve">NOTCH3</t>
  </si>
  <si>
    <t xml:space="preserve">Notch 3</t>
  </si>
  <si>
    <t xml:space="preserve">ENSG00000099994</t>
  </si>
  <si>
    <t xml:space="preserve">SUSD2</t>
  </si>
  <si>
    <t xml:space="preserve">Sushi domain containing 2</t>
  </si>
  <si>
    <t xml:space="preserve">ENSG00000134817</t>
  </si>
  <si>
    <t xml:space="preserve">APLNR</t>
  </si>
  <si>
    <t xml:space="preserve">Apelin receptor</t>
  </si>
  <si>
    <t xml:space="preserve">ENSG00000114554</t>
  </si>
  <si>
    <t xml:space="preserve">PLXNA1</t>
  </si>
  <si>
    <t xml:space="preserve">Plexin A1</t>
  </si>
  <si>
    <t xml:space="preserve">ENSG00000150938</t>
  </si>
  <si>
    <t xml:space="preserve">CRIM1</t>
  </si>
  <si>
    <t xml:space="preserve">Cysteine rich transmembrane BMP regulator 1 (chordin-like)</t>
  </si>
  <si>
    <t xml:space="preserve">ENSG00000183579</t>
  </si>
  <si>
    <t xml:space="preserve">ZNRF3</t>
  </si>
  <si>
    <t xml:space="preserve">Zinc and ring finger 3</t>
  </si>
  <si>
    <t xml:space="preserve">ENSG00000164050</t>
  </si>
  <si>
    <t xml:space="preserve">PLXNB1</t>
  </si>
  <si>
    <t xml:space="preserve">Plexin B1</t>
  </si>
  <si>
    <t xml:space="preserve">ENSG00000162337</t>
  </si>
  <si>
    <t xml:space="preserve">LRP5</t>
  </si>
  <si>
    <t xml:space="preserve">Low density lipoprotein receptor-related protein 5</t>
  </si>
  <si>
    <t xml:space="preserve">ENSG00000196411</t>
  </si>
  <si>
    <t xml:space="preserve">EPHB4</t>
  </si>
  <si>
    <t xml:space="preserve">EPH receptor B4</t>
  </si>
  <si>
    <t xml:space="preserve">ENSG00000133800</t>
  </si>
  <si>
    <t xml:space="preserve">LYVE1</t>
  </si>
  <si>
    <t xml:space="preserve">Lymphatic vessel endothelial hyaluronan receptor 1</t>
  </si>
  <si>
    <t xml:space="preserve">ENSG00000069702</t>
  </si>
  <si>
    <t xml:space="preserve">TGFBR3</t>
  </si>
  <si>
    <t xml:space="preserve">Transforming growth factor, beta receptor III</t>
  </si>
  <si>
    <t xml:space="preserve">ENSG00000106123</t>
  </si>
  <si>
    <t xml:space="preserve">EPHB6</t>
  </si>
  <si>
    <t xml:space="preserve">EPH receptor B6</t>
  </si>
  <si>
    <t xml:space="preserve">ENSG00000180758</t>
  </si>
  <si>
    <t xml:space="preserve">GPR157</t>
  </si>
  <si>
    <t xml:space="preserve">G protein-coupled receptor 157</t>
  </si>
  <si>
    <t xml:space="preserve">ENSG00000267534</t>
  </si>
  <si>
    <t xml:space="preserve">S1PR2</t>
  </si>
  <si>
    <t xml:space="preserve">Sphingosine-1-phosphate receptor 2</t>
  </si>
  <si>
    <t xml:space="preserve">ENSG00000118257</t>
  </si>
  <si>
    <t xml:space="preserve">NRP2</t>
  </si>
  <si>
    <t xml:space="preserve">Neuropilin 2</t>
  </si>
  <si>
    <t xml:space="preserve">ENSG00000137070</t>
  </si>
  <si>
    <t xml:space="preserve">IL11RA</t>
  </si>
  <si>
    <t xml:space="preserve">Interleukin 11 receptor, alpha</t>
  </si>
  <si>
    <t xml:space="preserve">ENSG00000132470</t>
  </si>
  <si>
    <t xml:space="preserve">ITGB4</t>
  </si>
  <si>
    <t xml:space="preserve">Integrin, beta 4</t>
  </si>
  <si>
    <t xml:space="preserve">ENSG00000171631</t>
  </si>
  <si>
    <t xml:space="preserve">P2RY6</t>
  </si>
  <si>
    <t xml:space="preserve">Pyrimidinergic receptor P2Y, G-protein coupled, 6</t>
  </si>
  <si>
    <t xml:space="preserve">ENSG00000072274</t>
  </si>
  <si>
    <t xml:space="preserve">TFRC</t>
  </si>
  <si>
    <t xml:space="preserve">Transferrin receptor</t>
  </si>
  <si>
    <t xml:space="preserve">ENSG00000101850</t>
  </si>
  <si>
    <t xml:space="preserve">X</t>
  </si>
  <si>
    <t xml:space="preserve">GPR143</t>
  </si>
  <si>
    <t xml:space="preserve">G protein-coupled receptor 143</t>
  </si>
  <si>
    <t xml:space="preserve">ENSG00000139292</t>
  </si>
  <si>
    <t xml:space="preserve">LGR5</t>
  </si>
  <si>
    <t xml:space="preserve">Leucine-rich repeat containing G protein-coupled receptor 5</t>
  </si>
  <si>
    <t xml:space="preserve">ENSG00000076356</t>
  </si>
  <si>
    <t xml:space="preserve">PLXNA2</t>
  </si>
  <si>
    <t xml:space="preserve">Plexin A2</t>
  </si>
  <si>
    <t xml:space="preserve">ENSG00000114650</t>
  </si>
  <si>
    <t xml:space="preserve">SCAP</t>
  </si>
  <si>
    <t xml:space="preserve">SREBF chaperone</t>
  </si>
  <si>
    <t xml:space="preserve">ENSG00000025772</t>
  </si>
  <si>
    <t xml:space="preserve">TOMM34</t>
  </si>
  <si>
    <t xml:space="preserve">Translocase of outer mitochondrial membrane 34</t>
  </si>
  <si>
    <t xml:space="preserve">ENSG00000102287</t>
  </si>
  <si>
    <t xml:space="preserve">GABRE</t>
  </si>
  <si>
    <t xml:space="preserve">Gamma-aminobutyric acid (GABA) A receptor, epsilon</t>
  </si>
  <si>
    <t xml:space="preserve">ENSG00000121281</t>
  </si>
  <si>
    <t xml:space="preserve">ADCY7</t>
  </si>
  <si>
    <t xml:space="preserve">Adenylate cyclase 7</t>
  </si>
  <si>
    <t xml:space="preserve">ENSG00000174233</t>
  </si>
  <si>
    <t xml:space="preserve">ADCY6</t>
  </si>
  <si>
    <t xml:space="preserve">Adenylate cyclase 6</t>
  </si>
  <si>
    <t xml:space="preserve">ENSG00000158270</t>
  </si>
  <si>
    <t xml:space="preserve">COLEC12</t>
  </si>
  <si>
    <t xml:space="preserve">Collectin sub-family member 12</t>
  </si>
  <si>
    <t xml:space="preserve">ENSG00000010322</t>
  </si>
  <si>
    <t xml:space="preserve">NISCH</t>
  </si>
  <si>
    <t xml:space="preserve">Nischarin</t>
  </si>
  <si>
    <t xml:space="preserve">ENSG00000077092</t>
  </si>
  <si>
    <t xml:space="preserve">RARB</t>
  </si>
  <si>
    <t xml:space="preserve">Retinoic acid receptor, beta</t>
  </si>
  <si>
    <t xml:space="preserve">ENSG00000173153</t>
  </si>
  <si>
    <t xml:space="preserve">ESRRA</t>
  </si>
  <si>
    <t xml:space="preserve">Estrogen-related receptor alpha</t>
  </si>
  <si>
    <t xml:space="preserve">ENSG00000119535</t>
  </si>
  <si>
    <t xml:space="preserve">CSF3R</t>
  </si>
  <si>
    <t xml:space="preserve">Colony stimulating factor 3 receptor (granulocyte)</t>
  </si>
  <si>
    <t xml:space="preserve">ENSG00000157193</t>
  </si>
  <si>
    <t xml:space="preserve">LRP8</t>
  </si>
  <si>
    <t xml:space="preserve">Low density lipoprotein receptor-related protein 8, apolipoprotein e receptor</t>
  </si>
  <si>
    <t xml:space="preserve">ENSG00000105699</t>
  </si>
  <si>
    <t xml:space="preserve">LSR</t>
  </si>
  <si>
    <t xml:space="preserve">Lipolysis stimulated lipoprotein receptor</t>
  </si>
  <si>
    <t xml:space="preserve">ENSG00000043591</t>
  </si>
  <si>
    <t xml:space="preserve">ADRB1</t>
  </si>
  <si>
    <t xml:space="preserve">Adrenoceptor beta 1</t>
  </si>
  <si>
    <t xml:space="preserve">ENSG00000152894</t>
  </si>
  <si>
    <t xml:space="preserve">PTPRK</t>
  </si>
  <si>
    <t xml:space="preserve">Protein tyrosine phosphatase, receptor type, K</t>
  </si>
  <si>
    <t xml:space="preserve">ENSG00000130234</t>
  </si>
  <si>
    <t xml:space="preserve">ACE2</t>
  </si>
  <si>
    <t xml:space="preserve">Angiotensin I converting enzyme 2</t>
  </si>
  <si>
    <t xml:space="preserve">ENSG00000163251</t>
  </si>
  <si>
    <t xml:space="preserve">FZD5</t>
  </si>
  <si>
    <t xml:space="preserve">Frizzled class receptor 5</t>
  </si>
  <si>
    <t xml:space="preserve">ENSG00000116729</t>
  </si>
  <si>
    <t xml:space="preserve">WLS</t>
  </si>
  <si>
    <t xml:space="preserve">Wntless Wnt ligand secretion mediator</t>
  </si>
  <si>
    <t xml:space="preserve">ENSG00000188603</t>
  </si>
  <si>
    <t xml:space="preserve">CLN3</t>
  </si>
  <si>
    <t xml:space="preserve">Ceroid-lipofuscinosis, neuronal 3</t>
  </si>
  <si>
    <t xml:space="preserve">ENSG00000134243</t>
  </si>
  <si>
    <t xml:space="preserve">SORT1</t>
  </si>
  <si>
    <t xml:space="preserve">Sortilin 1</t>
  </si>
  <si>
    <t xml:space="preserve">ENSG00000063660</t>
  </si>
  <si>
    <t xml:space="preserve">GPC1</t>
  </si>
  <si>
    <t xml:space="preserve">Glypican 1</t>
  </si>
  <si>
    <t xml:space="preserve">ENSG00000115255</t>
  </si>
  <si>
    <t xml:space="preserve">REEP6</t>
  </si>
  <si>
    <t xml:space="preserve">Receptor accessory protein 6</t>
  </si>
  <si>
    <t xml:space="preserve">ENSG00000140284</t>
  </si>
  <si>
    <t xml:space="preserve">SLC27A2</t>
  </si>
  <si>
    <t xml:space="preserve">Solute carrier family 27 (fatty acid transporter), member 2</t>
  </si>
  <si>
    <t xml:space="preserve">ENSG00000258839</t>
  </si>
  <si>
    <t xml:space="preserve">MC1R</t>
  </si>
  <si>
    <t xml:space="preserve">Melanocortin 1 receptor (alpha melanocyte stimulating hormone receptor)</t>
  </si>
  <si>
    <t xml:space="preserve">ENSG00000117335</t>
  </si>
  <si>
    <t xml:space="preserve">CD46</t>
  </si>
  <si>
    <t xml:space="preserve">CD46 molecule, complement regulatory protein</t>
  </si>
  <si>
    <t xml:space="preserve">ENSG00000175591</t>
  </si>
  <si>
    <t xml:space="preserve">P2RY2</t>
  </si>
  <si>
    <t xml:space="preserve">Purinergic receptor P2Y, G-protein coupled, 2</t>
  </si>
  <si>
    <t xml:space="preserve">ENSG00000135124</t>
  </si>
  <si>
    <t xml:space="preserve">P2RX4</t>
  </si>
  <si>
    <t xml:space="preserve">Purinergic receptor P2X, ligand gated ion channel, 4</t>
  </si>
  <si>
    <t xml:space="preserve">ENSG00000168824</t>
  </si>
  <si>
    <t xml:space="preserve">D4S234E</t>
  </si>
  <si>
    <t xml:space="preserve">Neuron specific gene family member 1</t>
  </si>
  <si>
    <t xml:space="preserve">ENSG00000198799</t>
  </si>
  <si>
    <t xml:space="preserve">LRIG2</t>
  </si>
  <si>
    <t xml:space="preserve">Leucine-rich repeats and immunoglobulin-like domains 2</t>
  </si>
  <si>
    <t xml:space="preserve">ENSG00000145103</t>
  </si>
  <si>
    <t xml:space="preserve">ILDR1</t>
  </si>
  <si>
    <t xml:space="preserve">Immunoglobulin-like domain containing receptor 1</t>
  </si>
  <si>
    <t xml:space="preserve">ENSG00000007384</t>
  </si>
  <si>
    <t xml:space="preserve">RHBDF1</t>
  </si>
  <si>
    <t xml:space="preserve">Rhomboid 5 homolog 1 (Drosophila)</t>
  </si>
  <si>
    <t xml:space="preserve">ENSG00000141458</t>
  </si>
  <si>
    <t xml:space="preserve">NPC1</t>
  </si>
  <si>
    <t xml:space="preserve">Niemann-Pick disease, type C1</t>
  </si>
  <si>
    <t xml:space="preserve">ENSG00000173402</t>
  </si>
  <si>
    <t xml:space="preserve">DAG1</t>
  </si>
  <si>
    <t xml:space="preserve">Dystroglycan 1 (dystrophin-associated glycoprotein 1)</t>
  </si>
  <si>
    <t xml:space="preserve">ENSG00000177707</t>
  </si>
  <si>
    <t xml:space="preserve">PVRL3</t>
  </si>
  <si>
    <t xml:space="preserve">Poliovirus receptor-related 3</t>
  </si>
  <si>
    <t xml:space="preserve">ENSG00000122756</t>
  </si>
  <si>
    <t xml:space="preserve">CNTFR</t>
  </si>
  <si>
    <t xml:space="preserve">Ciliary neurotrophic factor receptor</t>
  </si>
  <si>
    <t xml:space="preserve">ENSG00000170175</t>
  </si>
  <si>
    <t xml:space="preserve">CHRNB1</t>
  </si>
  <si>
    <t xml:space="preserve">Cholinergic receptor, nicotinic, beta 1 (muscle)</t>
  </si>
  <si>
    <t xml:space="preserve">ENSG00000157837</t>
  </si>
  <si>
    <t xml:space="preserve">SPPL3</t>
  </si>
  <si>
    <t xml:space="preserve">Signal peptide peptidase like 3</t>
  </si>
  <si>
    <t xml:space="preserve">ENSG00000163485</t>
  </si>
  <si>
    <t xml:space="preserve">ADORA1</t>
  </si>
  <si>
    <t xml:space="preserve">Adenosine A1 receptor</t>
  </si>
  <si>
    <t xml:space="preserve">ENSG00000150471</t>
  </si>
  <si>
    <t xml:space="preserve">Placenta-unique</t>
  </si>
  <si>
    <t xml:space="preserve">ADGRL3</t>
  </si>
  <si>
    <t xml:space="preserve">Adhesion G protein-coupled receptor L3</t>
  </si>
  <si>
    <t xml:space="preserve">ENSG00000056291</t>
  </si>
  <si>
    <t xml:space="preserve">NPFFR2</t>
  </si>
  <si>
    <t xml:space="preserve">Neuropeptide FF receptor 2</t>
  </si>
  <si>
    <t xml:space="preserve">ENSG00000274286</t>
  </si>
  <si>
    <t xml:space="preserve">ADRA2B</t>
  </si>
  <si>
    <t xml:space="preserve">Adrenoceptor alpha 2B</t>
  </si>
  <si>
    <t xml:space="preserve">ENSG00000021645</t>
  </si>
  <si>
    <t xml:space="preserve">NRXN3</t>
  </si>
  <si>
    <t xml:space="preserve">Neurexin 3</t>
  </si>
  <si>
    <t xml:space="preserve">ENSG00000162881</t>
  </si>
  <si>
    <t xml:space="preserve">OXER1</t>
  </si>
  <si>
    <t xml:space="preserve">Oxoeicosanoid (OXE) receptor 1</t>
  </si>
  <si>
    <t xml:space="preserve">ENSG00000203747</t>
  </si>
  <si>
    <t xml:space="preserve">Decidua</t>
  </si>
  <si>
    <t xml:space="preserve">FCGR3A</t>
  </si>
  <si>
    <t xml:space="preserve">Fc fragment of IgG, low affinity IIIa, receptor (CD16a)</t>
  </si>
  <si>
    <t xml:space="preserve">ENSG00000181104</t>
  </si>
  <si>
    <t xml:space="preserve">F2R</t>
  </si>
  <si>
    <t xml:space="preserve">Coagulation factor II (thrombin) receptor</t>
  </si>
  <si>
    <t xml:space="preserve">ENSG00000143387</t>
  </si>
  <si>
    <t xml:space="preserve">CTSK</t>
  </si>
  <si>
    <t xml:space="preserve">Cathepsin K</t>
  </si>
  <si>
    <t xml:space="preserve">ENSG00000081237</t>
  </si>
  <si>
    <t xml:space="preserve">PTPRC</t>
  </si>
  <si>
    <t xml:space="preserve">Protein tyrosine phosphatase, receptor type, C</t>
  </si>
  <si>
    <t xml:space="preserve">ENSG00000115590</t>
  </si>
  <si>
    <t xml:space="preserve">IL1R2</t>
  </si>
  <si>
    <t xml:space="preserve">Interleukin 1 receptor, type II</t>
  </si>
  <si>
    <t xml:space="preserve">ENSG00000019582</t>
  </si>
  <si>
    <t xml:space="preserve">CD74</t>
  </si>
  <si>
    <t xml:space="preserve">CD74 molecule, major histocompatibility complex, class II invariant chain</t>
  </si>
  <si>
    <t xml:space="preserve">ENSG00000096433</t>
  </si>
  <si>
    <t xml:space="preserve">ITPR3</t>
  </si>
  <si>
    <t xml:space="preserve">Inositol 1,4,5-trisphosphate receptor, type 3</t>
  </si>
  <si>
    <t xml:space="preserve">ENSG00000169418</t>
  </si>
  <si>
    <t xml:space="preserve">NPR1</t>
  </si>
  <si>
    <t xml:space="preserve">Natriuretic peptide receptor 1</t>
  </si>
  <si>
    <t xml:space="preserve">ENSG00000010278</t>
  </si>
  <si>
    <t xml:space="preserve">CD9</t>
  </si>
  <si>
    <t xml:space="preserve">CD9 molecule</t>
  </si>
  <si>
    <t xml:space="preserve">ENSG00000140678</t>
  </si>
  <si>
    <t xml:space="preserve">ITGAX</t>
  </si>
  <si>
    <t xml:space="preserve">Integrin, alpha X (complement component 3 receptor 4 subunit)</t>
  </si>
  <si>
    <t xml:space="preserve">ENSG00000100385</t>
  </si>
  <si>
    <t xml:space="preserve">IL2RB</t>
  </si>
  <si>
    <t xml:space="preserve">Interleukin 2 receptor, beta</t>
  </si>
  <si>
    <t xml:space="preserve">ENSG00000223865</t>
  </si>
  <si>
    <t xml:space="preserve">HLA-DPB1</t>
  </si>
  <si>
    <t xml:space="preserve">Major histocompatibility complex, class II, DP beta 1</t>
  </si>
  <si>
    <t xml:space="preserve">ENSG00000135914</t>
  </si>
  <si>
    <t xml:space="preserve">HTR2B</t>
  </si>
  <si>
    <t xml:space="preserve">5-hydroxytryptamine (serotonin) receptor 2B, G protein-coupled</t>
  </si>
  <si>
    <t xml:space="preserve">ENSG00000169604</t>
  </si>
  <si>
    <t xml:space="preserve">ANTXR1</t>
  </si>
  <si>
    <t xml:space="preserve">Anthrax toxin receptor 1</t>
  </si>
  <si>
    <t xml:space="preserve">ENSG00000121966</t>
  </si>
  <si>
    <t xml:space="preserve">CXCR4</t>
  </si>
  <si>
    <t xml:space="preserve">Chemokine (C-X-C motif) receptor 4</t>
  </si>
  <si>
    <t xml:space="preserve">ENSG00000162496</t>
  </si>
  <si>
    <t xml:space="preserve">DHRS3</t>
  </si>
  <si>
    <t xml:space="preserve">Dehydrogenase/reductase (SDR family) member 3</t>
  </si>
  <si>
    <t xml:space="preserve">ENSG00000151617</t>
  </si>
  <si>
    <t xml:space="preserve">EDNRA</t>
  </si>
  <si>
    <t xml:space="preserve">Endothelin receptor type A</t>
  </si>
  <si>
    <t xml:space="preserve">ENSG00000115594</t>
  </si>
  <si>
    <t xml:space="preserve">IL1R1</t>
  </si>
  <si>
    <t xml:space="preserve">Interleukin 1 receptor, type I</t>
  </si>
  <si>
    <t xml:space="preserve">ENSG00000184160</t>
  </si>
  <si>
    <t xml:space="preserve">ADRA2C</t>
  </si>
  <si>
    <t xml:space="preserve">Adrenoceptor alpha 2C</t>
  </si>
  <si>
    <t xml:space="preserve">ENSG00000170412</t>
  </si>
  <si>
    <t xml:space="preserve">GPRC5C</t>
  </si>
  <si>
    <t xml:space="preserve">G protein-coupled receptor, class C, group 5, member C</t>
  </si>
  <si>
    <t xml:space="preserve">ENSG00000167191</t>
  </si>
  <si>
    <t xml:space="preserve">GPRC5B</t>
  </si>
  <si>
    <t xml:space="preserve">G protein-coupled receptor, class C, group 5, member B</t>
  </si>
  <si>
    <t xml:space="preserve">ENSG00000167601</t>
  </si>
  <si>
    <t xml:space="preserve">AXL</t>
  </si>
  <si>
    <t xml:space="preserve">AXL receptor tyrosine kinase</t>
  </si>
  <si>
    <t xml:space="preserve">ENSG00000026508</t>
  </si>
  <si>
    <t xml:space="preserve">CD44</t>
  </si>
  <si>
    <t xml:space="preserve">CD44 molecule (Indian blood group)</t>
  </si>
  <si>
    <t xml:space="preserve">ENSG00000169071</t>
  </si>
  <si>
    <t xml:space="preserve">ROR2</t>
  </si>
  <si>
    <t xml:space="preserve">Receptor tyrosine kinase-like orphan receptor 2</t>
  </si>
  <si>
    <t xml:space="preserve">ENSG00000005844</t>
  </si>
  <si>
    <t xml:space="preserve">ITGAL</t>
  </si>
  <si>
    <t xml:space="preserve">Integrin, alpha L (antigen CD11A (p180), lymphocyte function-associated antigen 1; alpha polypeptide)</t>
  </si>
  <si>
    <t xml:space="preserve">ENSG00000162733</t>
  </si>
  <si>
    <t xml:space="preserve">DDR2</t>
  </si>
  <si>
    <t xml:space="preserve">Discoidin domain receptor tyrosine kinase 2</t>
  </si>
  <si>
    <t xml:space="preserve">ENSG00000187474</t>
  </si>
  <si>
    <t xml:space="preserve">FPR3</t>
  </si>
  <si>
    <t xml:space="preserve">Formyl peptide receptor 3</t>
  </si>
  <si>
    <t xml:space="preserve">ENSG00000038945</t>
  </si>
  <si>
    <t xml:space="preserve">MSR1</t>
  </si>
  <si>
    <t xml:space="preserve">Macrophage scavenger receptor 1</t>
  </si>
  <si>
    <t xml:space="preserve">ENSG00000011422</t>
  </si>
  <si>
    <t xml:space="preserve">PLAUR</t>
  </si>
  <si>
    <t xml:space="preserve">Plasminogen activator, urokinase receptor</t>
  </si>
  <si>
    <t xml:space="preserve">ENSG00000136160</t>
  </si>
  <si>
    <t xml:space="preserve">EDNRB</t>
  </si>
  <si>
    <t xml:space="preserve">Endothelin receptor type B</t>
  </si>
  <si>
    <t xml:space="preserve">ENSG00000131724</t>
  </si>
  <si>
    <t xml:space="preserve">IL13RA1</t>
  </si>
  <si>
    <t xml:space="preserve">Interleukin 13 receptor, alpha 1</t>
  </si>
  <si>
    <t xml:space="preserve">ENSG00000106541</t>
  </si>
  <si>
    <t xml:space="preserve">AGR2</t>
  </si>
  <si>
    <t xml:space="preserve">Anterior gradient 2, protein disulphide isomerase family member</t>
  </si>
  <si>
    <t xml:space="preserve">ENSG00000174125</t>
  </si>
  <si>
    <t xml:space="preserve">TLR1</t>
  </si>
  <si>
    <t xml:space="preserve">Toll-like receptor 1</t>
  </si>
  <si>
    <t xml:space="preserve">ENSG00000196576</t>
  </si>
  <si>
    <t xml:space="preserve">PLXNB2</t>
  </si>
  <si>
    <t xml:space="preserve">Plexin B2</t>
  </si>
  <si>
    <t xml:space="preserve">ENSG00000064989</t>
  </si>
  <si>
    <t xml:space="preserve">CALCRL</t>
  </si>
  <si>
    <t xml:space="preserve">Calcitonin receptor-like</t>
  </si>
  <si>
    <t xml:space="preserve">ENSG00000166927</t>
  </si>
  <si>
    <t xml:space="preserve">MS4A7</t>
  </si>
  <si>
    <t xml:space="preserve">Membrane-spanning 4-domains, subfamily A, member 7</t>
  </si>
  <si>
    <t xml:space="preserve">ENSG00000158457</t>
  </si>
  <si>
    <t xml:space="preserve">TSPAN33</t>
  </si>
  <si>
    <t xml:space="preserve">Tetraspanin 33</t>
  </si>
  <si>
    <t xml:space="preserve">ENSG00000153246</t>
  </si>
  <si>
    <t xml:space="preserve">PLA2R1</t>
  </si>
  <si>
    <t xml:space="preserve">Phospholipase A2 receptor 1, 180kDa</t>
  </si>
  <si>
    <t xml:space="preserve">ENSG00000198502</t>
  </si>
  <si>
    <t xml:space="preserve">HLA-DRB5</t>
  </si>
  <si>
    <t xml:space="preserve">Major histocompatibility complex, class II, DR beta 5</t>
  </si>
  <si>
    <t xml:space="preserve">ENSG00000110651</t>
  </si>
  <si>
    <t xml:space="preserve">CD81</t>
  </si>
  <si>
    <t xml:space="preserve">CD81 molecule</t>
  </si>
  <si>
    <t xml:space="preserve">ENSG00000105855</t>
  </si>
  <si>
    <t xml:space="preserve">ITGB8</t>
  </si>
  <si>
    <t xml:space="preserve">Integrin, beta 8</t>
  </si>
  <si>
    <t xml:space="preserve">ENSG00000137462</t>
  </si>
  <si>
    <t xml:space="preserve">TLR2</t>
  </si>
  <si>
    <t xml:space="preserve">Toll-like receptor 2</t>
  </si>
  <si>
    <t xml:space="preserve">ENSG00000114850</t>
  </si>
  <si>
    <t xml:space="preserve">SSR3</t>
  </si>
  <si>
    <t xml:space="preserve">Signal sequence receptor, gamma (translocon-associated protein gamma)</t>
  </si>
  <si>
    <t xml:space="preserve">ENSG00000073008</t>
  </si>
  <si>
    <t xml:space="preserve">PVR</t>
  </si>
  <si>
    <t xml:space="preserve">Poliovirus receptor</t>
  </si>
  <si>
    <t xml:space="preserve">ENSG00000143226</t>
  </si>
  <si>
    <t xml:space="preserve">FCGR2A</t>
  </si>
  <si>
    <t xml:space="preserve">Fc fragment of IgG, low affinity IIa, receptor (CD32)</t>
  </si>
  <si>
    <t xml:space="preserve">ENSG00000136869</t>
  </si>
  <si>
    <t xml:space="preserve">TLR4</t>
  </si>
  <si>
    <t xml:space="preserve">Toll-like receptor 4</t>
  </si>
  <si>
    <t xml:space="preserve">ENSG00000164251</t>
  </si>
  <si>
    <t xml:space="preserve">F2RL1</t>
  </si>
  <si>
    <t xml:space="preserve">Coagulation factor II (thrombin) receptor-like 1</t>
  </si>
  <si>
    <t xml:space="preserve">ENSG00000051523</t>
  </si>
  <si>
    <t xml:space="preserve">CYBA</t>
  </si>
  <si>
    <t xml:space="preserve">Cytochrome b-245, alpha polypeptide</t>
  </si>
  <si>
    <t xml:space="preserve">ENSG00000198121</t>
  </si>
  <si>
    <t xml:space="preserve">LPAR1</t>
  </si>
  <si>
    <t xml:space="preserve">Lysophosphatidic acid receptor 1</t>
  </si>
  <si>
    <t xml:space="preserve">ENSG00000069493</t>
  </si>
  <si>
    <t xml:space="preserve">CLEC2D</t>
  </si>
  <si>
    <t xml:space="preserve">C-type lectin domain family 2, member D</t>
  </si>
  <si>
    <t xml:space="preserve">ENSG00000167851</t>
  </si>
  <si>
    <t xml:space="preserve">CD300A</t>
  </si>
  <si>
    <t xml:space="preserve">CD300a molecule</t>
  </si>
  <si>
    <t xml:space="preserve">ENSG00000113721</t>
  </si>
  <si>
    <t xml:space="preserve">PDGFRB</t>
  </si>
  <si>
    <t xml:space="preserve">Platelet-derived growth factor receptor, beta polypeptide</t>
  </si>
  <si>
    <t xml:space="preserve">ENSG00000110057</t>
  </si>
  <si>
    <t xml:space="preserve">UNC93B1</t>
  </si>
  <si>
    <t xml:space="preserve">Unc-93 homolog B1 (C. elegans)</t>
  </si>
  <si>
    <t xml:space="preserve">ENSG00000165215</t>
  </si>
  <si>
    <t xml:space="preserve">CLDN3</t>
  </si>
  <si>
    <t xml:space="preserve">Claudin 3</t>
  </si>
  <si>
    <t xml:space="preserve">ENSG00000142166</t>
  </si>
  <si>
    <t xml:space="preserve">IFNAR1</t>
  </si>
  <si>
    <t xml:space="preserve">Interferon (alpha, beta and omega) receptor 1</t>
  </si>
  <si>
    <t xml:space="preserve">ENSG00000160145</t>
  </si>
  <si>
    <t xml:space="preserve">KALRN</t>
  </si>
  <si>
    <t xml:space="preserve">Kalirin, RhoGEF kinase</t>
  </si>
  <si>
    <t xml:space="preserve">ENSG00000117298</t>
  </si>
  <si>
    <t xml:space="preserve">ECE1</t>
  </si>
  <si>
    <t xml:space="preserve">Endothelin converting enzyme 1</t>
  </si>
  <si>
    <t xml:space="preserve">ENSG00000140526</t>
  </si>
  <si>
    <t xml:space="preserve">ABHD2</t>
  </si>
  <si>
    <t xml:space="preserve">Abhydrolase domain containing 2</t>
  </si>
  <si>
    <t xml:space="preserve">ENSG00000179921</t>
  </si>
  <si>
    <t xml:space="preserve">GPBAR1</t>
  </si>
  <si>
    <t xml:space="preserve">G protein-coupled bile acid receptor 1</t>
  </si>
  <si>
    <t xml:space="preserve">ENSG00000135503</t>
  </si>
  <si>
    <t xml:space="preserve">ACVR1B</t>
  </si>
  <si>
    <t xml:space="preserve">Activin A receptor, type IB</t>
  </si>
  <si>
    <t xml:space="preserve">ENSG00000213088</t>
  </si>
  <si>
    <t xml:space="preserve">ACKR1</t>
  </si>
  <si>
    <t xml:space="preserve">Atypical chemokine receptor 1 (Duffy blood group)</t>
  </si>
  <si>
    <t xml:space="preserve">ENSG00000026103</t>
  </si>
  <si>
    <t xml:space="preserve">FAS</t>
  </si>
  <si>
    <t xml:space="preserve">Fas cell surface death receptor</t>
  </si>
  <si>
    <t xml:space="preserve">ENSG00000016402</t>
  </si>
  <si>
    <t xml:space="preserve">IL20RA</t>
  </si>
  <si>
    <t xml:space="preserve">Interleukin 20 receptor, alpha</t>
  </si>
  <si>
    <t xml:space="preserve">ENSG00000048140</t>
  </si>
  <si>
    <t xml:space="preserve">TSPAN17</t>
  </si>
  <si>
    <t xml:space="preserve">Tetraspanin 17</t>
  </si>
  <si>
    <t xml:space="preserve">ENSG00000167895</t>
  </si>
  <si>
    <t xml:space="preserve">TMC8</t>
  </si>
  <si>
    <t xml:space="preserve">Transmembrane channel-like 8</t>
  </si>
  <si>
    <t xml:space="preserve">ENSG00000143119</t>
  </si>
  <si>
    <t xml:space="preserve">CD53</t>
  </si>
  <si>
    <t xml:space="preserve">CD53 molecule</t>
  </si>
  <si>
    <t xml:space="preserve">ENSG00000104998</t>
  </si>
  <si>
    <t xml:space="preserve">IL27RA</t>
  </si>
  <si>
    <t xml:space="preserve">Interleukin 27 receptor, alpha</t>
  </si>
  <si>
    <t xml:space="preserve">ENSG00000173890</t>
  </si>
  <si>
    <t xml:space="preserve">GPR160</t>
  </si>
  <si>
    <t xml:space="preserve">G protein-coupled receptor 160</t>
  </si>
  <si>
    <t xml:space="preserve">ENSG00000174944</t>
  </si>
  <si>
    <t xml:space="preserve">P2RY14</t>
  </si>
  <si>
    <t xml:space="preserve">Purinergic receptor P2Y, G-protein coupled, 14</t>
  </si>
  <si>
    <t xml:space="preserve">ENSG00000134853</t>
  </si>
  <si>
    <t xml:space="preserve">PDGFRA</t>
  </si>
  <si>
    <t xml:space="preserve">Platelet-derived growth factor receptor, alpha polypeptide</t>
  </si>
  <si>
    <t xml:space="preserve">ENSG00000144857</t>
  </si>
  <si>
    <t xml:space="preserve">BOC</t>
  </si>
  <si>
    <t xml:space="preserve">BOC cell adhesion associated, oncogene regulated</t>
  </si>
  <si>
    <t xml:space="preserve">ENSG00000110324</t>
  </si>
  <si>
    <t xml:space="preserve">IL10RA</t>
  </si>
  <si>
    <t xml:space="preserve">Interleukin 10 receptor, alpha</t>
  </si>
  <si>
    <t xml:space="preserve">ENSG00000146938</t>
  </si>
  <si>
    <t xml:space="preserve">NLGN4X</t>
  </si>
  <si>
    <t xml:space="preserve">Neuroligin 4, X-linked</t>
  </si>
  <si>
    <t xml:space="preserve">ENSG00000105426</t>
  </si>
  <si>
    <t xml:space="preserve">PTPRS</t>
  </si>
  <si>
    <t xml:space="preserve">Protein tyrosine phosphatase, receptor type, S</t>
  </si>
  <si>
    <t xml:space="preserve">ENSG00000169992</t>
  </si>
  <si>
    <t xml:space="preserve">NLGN2</t>
  </si>
  <si>
    <t xml:space="preserve">Neuroligin 2</t>
  </si>
  <si>
    <t xml:space="preserve">ENSG00000100300</t>
  </si>
  <si>
    <t xml:space="preserve">TSPO</t>
  </si>
  <si>
    <t xml:space="preserve">Translocator protein (18kDa)</t>
  </si>
  <si>
    <t xml:space="preserve">ENSG00000179241</t>
  </si>
  <si>
    <t xml:space="preserve">LDLRAD3</t>
  </si>
  <si>
    <t xml:space="preserve">Low density lipoprotein receptor class A domain containing 3</t>
  </si>
  <si>
    <t xml:space="preserve">ENSG00000181631</t>
  </si>
  <si>
    <t xml:space="preserve">P2RY13</t>
  </si>
  <si>
    <t xml:space="preserve">Purinergic receptor P2Y, G-protein coupled, 13</t>
  </si>
  <si>
    <t xml:space="preserve">ENSG00000011600</t>
  </si>
  <si>
    <t xml:space="preserve">TYROBP</t>
  </si>
  <si>
    <t xml:space="preserve">TYRO protein tyrosine kinase binding protein</t>
  </si>
  <si>
    <t xml:space="preserve">ENSG00000116815</t>
  </si>
  <si>
    <t xml:space="preserve">CD58</t>
  </si>
  <si>
    <t xml:space="preserve">CD58 molecule</t>
  </si>
  <si>
    <t xml:space="preserve">ENSG00000127329</t>
  </si>
  <si>
    <t xml:space="preserve">PTPRB</t>
  </si>
  <si>
    <t xml:space="preserve">Protein tyrosine phosphatase, receptor type, B</t>
  </si>
  <si>
    <t xml:space="preserve">ENSG00000165168</t>
  </si>
  <si>
    <t xml:space="preserve">CYBB</t>
  </si>
  <si>
    <t xml:space="preserve">Cytochrome b-245, beta polypeptide</t>
  </si>
  <si>
    <t xml:space="preserve">ENSG00000159128</t>
  </si>
  <si>
    <t xml:space="preserve">IFNGR2</t>
  </si>
  <si>
    <t xml:space="preserve">Interferon gamma receptor 2 (interferon gamma transducer 1)</t>
  </si>
  <si>
    <t xml:space="preserve">ENSG00000150093</t>
  </si>
  <si>
    <t xml:space="preserve">ITGB1</t>
  </si>
  <si>
    <t xml:space="preserve">Integrin, beta 1 (fibronectin receptor, beta polypeptide, antigen CD29 includes MDF2, MSK12)</t>
  </si>
  <si>
    <t xml:space="preserve">ENSG00000169439</t>
  </si>
  <si>
    <t xml:space="preserve">SDC2</t>
  </si>
  <si>
    <t xml:space="preserve">Syndecan 2</t>
  </si>
  <si>
    <t xml:space="preserve">ENSG00000058668</t>
  </si>
  <si>
    <t xml:space="preserve">ATP2B4</t>
  </si>
  <si>
    <t xml:space="preserve">ATPase, Ca++ transporting, plasma membrane 4</t>
  </si>
  <si>
    <t xml:space="preserve">ENSG00000213949</t>
  </si>
  <si>
    <t xml:space="preserve">ITGA1</t>
  </si>
  <si>
    <t xml:space="preserve">Integrin, alpha 1</t>
  </si>
  <si>
    <t xml:space="preserve">ENSG00000139679</t>
  </si>
  <si>
    <t xml:space="preserve">LPAR6</t>
  </si>
  <si>
    <t xml:space="preserve">Lysophosphatidic acid receptor 6</t>
  </si>
  <si>
    <t xml:space="preserve">ENSG00000177697</t>
  </si>
  <si>
    <t xml:space="preserve">CD151</t>
  </si>
  <si>
    <t xml:space="preserve">CD151 molecule (Raph blood group)</t>
  </si>
  <si>
    <t xml:space="preserve">ENSG00000126264</t>
  </si>
  <si>
    <t xml:space="preserve">HCST</t>
  </si>
  <si>
    <t xml:space="preserve">Hematopoietic cell signal transducer</t>
  </si>
  <si>
    <t xml:space="preserve">ENSG00000185187</t>
  </si>
  <si>
    <t xml:space="preserve">SIGIRR</t>
  </si>
  <si>
    <t xml:space="preserve">Single immunoglobulin and toll-interleukin 1 receptor (TIR) domain</t>
  </si>
  <si>
    <t xml:space="preserve">ENSG00000136732</t>
  </si>
  <si>
    <t xml:space="preserve">GYPC</t>
  </si>
  <si>
    <t xml:space="preserve">Glycophorin C (Gerbich blood group)</t>
  </si>
  <si>
    <t xml:space="preserve">ENSG00000235568</t>
  </si>
  <si>
    <t xml:space="preserve">NFAM1</t>
  </si>
  <si>
    <t xml:space="preserve">NFAT activating protein with ITAM motif 1</t>
  </si>
  <si>
    <t xml:space="preserve">ENSG00000107731</t>
  </si>
  <si>
    <t xml:space="preserve">UNC5B</t>
  </si>
  <si>
    <t xml:space="preserve">Unc-5 netrin receptor B</t>
  </si>
  <si>
    <t xml:space="preserve">ENSG00000102871</t>
  </si>
  <si>
    <t xml:space="preserve">TRADD</t>
  </si>
  <si>
    <t xml:space="preserve">TNFRSF1A-associated via death domain</t>
  </si>
  <si>
    <t xml:space="preserve">ENSG00000104894</t>
  </si>
  <si>
    <t xml:space="preserve">CD37</t>
  </si>
  <si>
    <t xml:space="preserve">CD37 molecule</t>
  </si>
  <si>
    <t xml:space="preserve">ENSG00000165533</t>
  </si>
  <si>
    <t xml:space="preserve">TTC8</t>
  </si>
  <si>
    <t xml:space="preserve">Tetratricopeptide repeat domain 8</t>
  </si>
  <si>
    <t xml:space="preserve">ENSG00000158869</t>
  </si>
  <si>
    <t xml:space="preserve">FCER1G</t>
  </si>
  <si>
    <t xml:space="preserve">Fc fragment of IgE, high affinity I, receptor for; gamma polypeptide</t>
  </si>
  <si>
    <t xml:space="preserve">ENSG00000106025</t>
  </si>
  <si>
    <t xml:space="preserve">TSPAN12</t>
  </si>
  <si>
    <t xml:space="preserve">Tetraspanin 12</t>
  </si>
  <si>
    <t xml:space="preserve">ENSG00000162618</t>
  </si>
  <si>
    <t xml:space="preserve">ADGRL4</t>
  </si>
  <si>
    <t xml:space="preserve">Adhesion G protein-coupled receptor L4</t>
  </si>
  <si>
    <t xml:space="preserve">ENSG00000149932</t>
  </si>
  <si>
    <t xml:space="preserve">TMEM219</t>
  </si>
  <si>
    <t xml:space="preserve">Transmembrane protein 219</t>
  </si>
  <si>
    <t xml:space="preserve">ENSG00000180879</t>
  </si>
  <si>
    <t xml:space="preserve">SSR4</t>
  </si>
  <si>
    <t xml:space="preserve">Signal sequence receptor, delta</t>
  </si>
  <si>
    <t xml:space="preserve">ENSG00000178607</t>
  </si>
  <si>
    <t xml:space="preserve">ERN1</t>
  </si>
  <si>
    <t xml:space="preserve">Endoplasmic reticulum to nucleus signaling 1</t>
  </si>
  <si>
    <t xml:space="preserve">ENSG00000163823</t>
  </si>
  <si>
    <t xml:space="preserve">CCR1</t>
  </si>
  <si>
    <t xml:space="preserve">Chemokine (C-C motif) receptor 1</t>
  </si>
  <si>
    <t xml:space="preserve">ENSG00000110079</t>
  </si>
  <si>
    <t xml:space="preserve">MS4A4A</t>
  </si>
  <si>
    <t xml:space="preserve">Membrane-spanning 4-domains, subfamily A, member 4A</t>
  </si>
  <si>
    <t xml:space="preserve">ENSG00000101017</t>
  </si>
  <si>
    <t xml:space="preserve">CD40</t>
  </si>
  <si>
    <t xml:space="preserve">CD40 molecule, TNF receptor superfamily member 5</t>
  </si>
  <si>
    <t xml:space="preserve">ENSG00000196639</t>
  </si>
  <si>
    <t xml:space="preserve">HRH1</t>
  </si>
  <si>
    <t xml:space="preserve">Histamine receptor H1</t>
  </si>
  <si>
    <t xml:space="preserve">ENSG00000213047</t>
  </si>
  <si>
    <t xml:space="preserve">DENND1B</t>
  </si>
  <si>
    <t xml:space="preserve">DENN/MADD domain containing 1B</t>
  </si>
  <si>
    <t xml:space="preserve">ENSG00000148400</t>
  </si>
  <si>
    <t xml:space="preserve">NOTCH1</t>
  </si>
  <si>
    <t xml:space="preserve">Notch 1</t>
  </si>
  <si>
    <t xml:space="preserve">ENSG00000166224</t>
  </si>
  <si>
    <t xml:space="preserve">SGPL1</t>
  </si>
  <si>
    <t xml:space="preserve">Sphingosine-1-phosphate lyase 1</t>
  </si>
  <si>
    <t xml:space="preserve">ENSG00000060140</t>
  </si>
  <si>
    <t xml:space="preserve">STYK1</t>
  </si>
  <si>
    <t xml:space="preserve">Serine/threonine/tyrosine kinase 1</t>
  </si>
  <si>
    <t xml:space="preserve">ENSG00000171860</t>
  </si>
  <si>
    <t xml:space="preserve">C3AR1</t>
  </si>
  <si>
    <t xml:space="preserve">Complement component 3a receptor 1</t>
  </si>
  <si>
    <t xml:space="preserve">ENSG00000162889</t>
  </si>
  <si>
    <t xml:space="preserve">MAPKAPK2</t>
  </si>
  <si>
    <t xml:space="preserve">Mitogen-activated protein kinase-activated protein kinase 2</t>
  </si>
  <si>
    <t xml:space="preserve">ENSG00000105971</t>
  </si>
  <si>
    <t xml:space="preserve">CAV2</t>
  </si>
  <si>
    <t xml:space="preserve">Caveolin 2</t>
  </si>
  <si>
    <t xml:space="preserve">ENSG00000124783</t>
  </si>
  <si>
    <t xml:space="preserve">SSR1</t>
  </si>
  <si>
    <t xml:space="preserve">Signal sequence receptor, alpha</t>
  </si>
  <si>
    <t xml:space="preserve">ENSG00000172071</t>
  </si>
  <si>
    <t xml:space="preserve">EIF2AK3</t>
  </si>
  <si>
    <t xml:space="preserve">Eukaryotic translation initiation factor 2-alpha kinase 3</t>
  </si>
  <si>
    <t xml:space="preserve">ENSG00000135077</t>
  </si>
  <si>
    <t xml:space="preserve">HAVCR2</t>
  </si>
  <si>
    <t xml:space="preserve">Hepatitis A virus cellular receptor 2</t>
  </si>
  <si>
    <t xml:space="preserve">ENSG00000163702</t>
  </si>
  <si>
    <t xml:space="preserve">IL17RC</t>
  </si>
  <si>
    <t xml:space="preserve">Interleukin 17 receptor C</t>
  </si>
  <si>
    <t xml:space="preserve">ENSG00000169896</t>
  </si>
  <si>
    <t xml:space="preserve">ITGAM</t>
  </si>
  <si>
    <t xml:space="preserve">Integrin, alpha M (complement component 3 receptor 3 subunit)</t>
  </si>
  <si>
    <t xml:space="preserve">ENSG00000183762</t>
  </si>
  <si>
    <t xml:space="preserve">KREMEN1</t>
  </si>
  <si>
    <t xml:space="preserve">Kringle containing transmembrane protein 1</t>
  </si>
  <si>
    <t xml:space="preserve">ENSG00000170145</t>
  </si>
  <si>
    <t xml:space="preserve">SIK2</t>
  </si>
  <si>
    <t xml:space="preserve">Salt-inducible kinase 2</t>
  </si>
  <si>
    <t xml:space="preserve">ENSG00000172936</t>
  </si>
  <si>
    <t xml:space="preserve">MYD88</t>
  </si>
  <si>
    <t xml:space="preserve">Myeloid differentiation primary response 88</t>
  </si>
  <si>
    <t xml:space="preserve">ENSG00000134539</t>
  </si>
  <si>
    <t xml:space="preserve">KLRD1</t>
  </si>
  <si>
    <t xml:space="preserve">Killer cell lectin-like receptor subfamily D, member 1</t>
  </si>
  <si>
    <t xml:space="preserve">ENSG00000163513</t>
  </si>
  <si>
    <t xml:space="preserve">TGFBR2</t>
  </si>
  <si>
    <t xml:space="preserve">Transforming growth factor, beta receptor II (70/80kDa)</t>
  </si>
  <si>
    <t xml:space="preserve">ENSG00000120889</t>
  </si>
  <si>
    <t xml:space="preserve">TNFRSF10B</t>
  </si>
  <si>
    <t xml:space="preserve">Tumor necrosis factor receptor superfamily, member 10b</t>
  </si>
  <si>
    <t xml:space="preserve">ENSG00000131759</t>
  </si>
  <si>
    <t xml:space="preserve">RARA</t>
  </si>
  <si>
    <t xml:space="preserve">Retinoic acid receptor, alpha</t>
  </si>
  <si>
    <t xml:space="preserve">ENSG00000101856</t>
  </si>
  <si>
    <t xml:space="preserve">PGRMC1</t>
  </si>
  <si>
    <t xml:space="preserve">Progesterone receptor membrane component 1</t>
  </si>
  <si>
    <t xml:space="preserve">ENSG00000166068</t>
  </si>
  <si>
    <t xml:space="preserve">SPRED1</t>
  </si>
  <si>
    <t xml:space="preserve">Sprouty-related, EVH1 domain containing 1</t>
  </si>
  <si>
    <t xml:space="preserve">ENSG00000106799</t>
  </si>
  <si>
    <t xml:space="preserve">TGFBR1</t>
  </si>
  <si>
    <t xml:space="preserve">Transforming growth factor, beta receptor 1</t>
  </si>
  <si>
    <t xml:space="preserve">ENSG00000124145</t>
  </si>
  <si>
    <t xml:space="preserve">SDC4</t>
  </si>
  <si>
    <t xml:space="preserve">Syndecan 4</t>
  </si>
  <si>
    <t xml:space="preserve">ENSG00000121361</t>
  </si>
  <si>
    <t xml:space="preserve">KCNJ8</t>
  </si>
  <si>
    <t xml:space="preserve">Potassium channel, inwardly rectifying subfamily J, member 8</t>
  </si>
  <si>
    <t xml:space="preserve">ENSG00000172243</t>
  </si>
  <si>
    <t xml:space="preserve">CLEC7A</t>
  </si>
  <si>
    <t xml:space="preserve">C-type lectin domain family 7, member A</t>
  </si>
  <si>
    <t xml:space="preserve">ENSG00000005884</t>
  </si>
  <si>
    <t xml:space="preserve">ITGA3</t>
  </si>
  <si>
    <t xml:space="preserve">Integrin, alpha 3 (antigen CD49C, alpha 3 subunit of VLA-3 receptor)</t>
  </si>
  <si>
    <t xml:space="preserve">ENSG00000113494</t>
  </si>
  <si>
    <t xml:space="preserve">PRLR</t>
  </si>
  <si>
    <t xml:space="preserve">Prolactin receptor</t>
  </si>
  <si>
    <t xml:space="preserve">ENSG00000100196</t>
  </si>
  <si>
    <t xml:space="preserve">KDELR3</t>
  </si>
  <si>
    <t xml:space="preserve">KDEL (Lys-Asp-Glu-Leu) endoplasmic reticulum protein retention receptor 3</t>
  </si>
  <si>
    <t xml:space="preserve">ENSG00000010610</t>
  </si>
  <si>
    <t xml:space="preserve">CD4</t>
  </si>
  <si>
    <t xml:space="preserve">CD4 molecule</t>
  </si>
  <si>
    <t xml:space="preserve">ENSG00000156313</t>
  </si>
  <si>
    <t xml:space="preserve">RPGR</t>
  </si>
  <si>
    <t xml:space="preserve">Retinitis pigmentosa GTPase regulator</t>
  </si>
  <si>
    <t xml:space="preserve">ENSG00000111452</t>
  </si>
  <si>
    <t xml:space="preserve">ADGRD1</t>
  </si>
  <si>
    <t xml:space="preserve">Adhesion G protein-coupled receptor D1</t>
  </si>
  <si>
    <t xml:space="preserve">ENSG00000240583</t>
  </si>
  <si>
    <t xml:space="preserve">AQP1</t>
  </si>
  <si>
    <t xml:space="preserve">Aquaporin 1 (Colton blood group)</t>
  </si>
  <si>
    <t xml:space="preserve">ENSG00000110719</t>
  </si>
  <si>
    <t xml:space="preserve">TCIRG1</t>
  </si>
  <si>
    <t xml:space="preserve">T-cell, immune regulator 1, ATPase, H+ transporting, lysosomal V0 subunit A3</t>
  </si>
  <si>
    <t xml:space="preserve">ENSG00000184574</t>
  </si>
  <si>
    <t xml:space="preserve">LPAR5</t>
  </si>
  <si>
    <t xml:space="preserve">Lysophosphatidic acid receptor 5</t>
  </si>
  <si>
    <t xml:space="preserve">ENSG00000163297</t>
  </si>
  <si>
    <t xml:space="preserve">ANTXR2</t>
  </si>
  <si>
    <t xml:space="preserve">Anthrax toxin receptor 2</t>
  </si>
  <si>
    <t xml:space="preserve">ENSG00000177663</t>
  </si>
  <si>
    <t xml:space="preserve">IL17RA</t>
  </si>
  <si>
    <t xml:space="preserve">Interleukin 17 receptor A</t>
  </si>
  <si>
    <t xml:space="preserve">ENSG00000004399</t>
  </si>
  <si>
    <t xml:space="preserve">PLXND1</t>
  </si>
  <si>
    <t xml:space="preserve">Plexin D1</t>
  </si>
  <si>
    <t xml:space="preserve">ENSG00000117472</t>
  </si>
  <si>
    <t xml:space="preserve">Decidua-unique</t>
  </si>
  <si>
    <t xml:space="preserve">TSPAN1</t>
  </si>
  <si>
    <t xml:space="preserve">Tetraspanin 1</t>
  </si>
  <si>
    <t xml:space="preserve">ENSG00000094755</t>
  </si>
  <si>
    <t xml:space="preserve">GABRP</t>
  </si>
  <si>
    <t xml:space="preserve">Gamma-aminobutyric acid (GABA) A receptor, pi</t>
  </si>
  <si>
    <t xml:space="preserve">ENSG00000187957</t>
  </si>
  <si>
    <t xml:space="preserve">DNER</t>
  </si>
  <si>
    <t xml:space="preserve">Delta/notch-like EGF repeat containing</t>
  </si>
  <si>
    <t xml:space="preserve">ENSG00000162896</t>
  </si>
  <si>
    <t xml:space="preserve">PIGR</t>
  </si>
  <si>
    <t xml:space="preserve">Polymeric immunoglobulin receptor</t>
  </si>
  <si>
    <t xml:space="preserve">ENSG00000168079</t>
  </si>
  <si>
    <t xml:space="preserve">SCARA5</t>
  </si>
  <si>
    <t xml:space="preserve">Scavenger receptor class A, member 5</t>
  </si>
  <si>
    <t xml:space="preserve">ENSG00000198821</t>
  </si>
  <si>
    <t xml:space="preserve">CD247</t>
  </si>
  <si>
    <t xml:space="preserve">CD247 molecule</t>
  </si>
  <si>
    <t xml:space="preserve">ENSG00000153292</t>
  </si>
  <si>
    <t xml:space="preserve">ADGRF1</t>
  </si>
  <si>
    <t xml:space="preserve">Adhesion G protein-coupled receptor F1</t>
  </si>
  <si>
    <t xml:space="preserve">ENSG00000153233</t>
  </si>
  <si>
    <t xml:space="preserve">PTPRR</t>
  </si>
  <si>
    <t xml:space="preserve">Protein tyrosine phosphatase, receptor type, R</t>
  </si>
  <si>
    <t xml:space="preserve">ENSG00000198400</t>
  </si>
  <si>
    <t xml:space="preserve">NTRK1</t>
  </si>
  <si>
    <t xml:space="preserve">Neurotrophic tyrosine kinase, receptor, type 1</t>
  </si>
  <si>
    <t xml:space="preserve">ENSG00000148600</t>
  </si>
  <si>
    <t xml:space="preserve">CDHR1</t>
  </si>
  <si>
    <t xml:space="preserve">Cadherin-related family member 1</t>
  </si>
  <si>
    <t xml:space="preserve">ENSG00000171509</t>
  </si>
  <si>
    <t xml:space="preserve">RXFP1</t>
  </si>
  <si>
    <t xml:space="preserve">Relaxin/insulin-like family peptide receptor 1</t>
  </si>
  <si>
    <t xml:space="preserve">ENSG00000116824</t>
  </si>
  <si>
    <t xml:space="preserve">CD2</t>
  </si>
  <si>
    <t xml:space="preserve">CD2 molecule</t>
  </si>
  <si>
    <t xml:space="preserve">ENSG00000132329</t>
  </si>
  <si>
    <t xml:space="preserve">RAMP1</t>
  </si>
  <si>
    <t xml:space="preserve">Receptor (G protein-coupled) activity modifying protein 1</t>
  </si>
  <si>
    <t xml:space="preserve">ENSG00000082175</t>
  </si>
  <si>
    <t xml:space="preserve">PGR</t>
  </si>
  <si>
    <t xml:space="preserve">Progesterone receptor</t>
  </si>
  <si>
    <t xml:space="preserve">ENSG00000085514</t>
  </si>
  <si>
    <t xml:space="preserve">PILRA</t>
  </si>
  <si>
    <t xml:space="preserve">Paired immunoglobin-like type 2 receptor alpha</t>
  </si>
  <si>
    <t xml:space="preserve">ENSG00000120949</t>
  </si>
  <si>
    <t xml:space="preserve">TNFRSF8</t>
  </si>
  <si>
    <t xml:space="preserve">Tumor necrosis factor receptor superfamily, member 8</t>
  </si>
  <si>
    <t xml:space="preserve">ENSG00000172061</t>
  </si>
  <si>
    <t xml:space="preserve">LRRC15</t>
  </si>
  <si>
    <t xml:space="preserve">Leucine rich repeat containing 15</t>
  </si>
  <si>
    <t xml:space="preserve">ENSG00000198851</t>
  </si>
  <si>
    <t xml:space="preserve">CD3E</t>
  </si>
  <si>
    <t xml:space="preserve">CD3e molecule, epsilon (CD3-TCR complex)</t>
  </si>
  <si>
    <t xml:space="preserve">ENSG00000164742</t>
  </si>
  <si>
    <t xml:space="preserve">ADCY1</t>
  </si>
  <si>
    <t xml:space="preserve">Adenylate cyclase 1 (brain)</t>
  </si>
  <si>
    <t xml:space="preserve">ENSG00000127324</t>
  </si>
  <si>
    <t xml:space="preserve">TSPAN8</t>
  </si>
  <si>
    <t xml:space="preserve">Tetraspanin 8</t>
  </si>
  <si>
    <t xml:space="preserve">ENSG00000143365</t>
  </si>
  <si>
    <t xml:space="preserve">RORC</t>
  </si>
  <si>
    <t xml:space="preserve">RAR-related orphan receptor C</t>
  </si>
  <si>
    <t xml:space="preserve">ENSG00000166148</t>
  </si>
  <si>
    <t xml:space="preserve">AVPR1A</t>
  </si>
  <si>
    <t xml:space="preserve">Arginine vasopressin receptor 1A</t>
  </si>
  <si>
    <t xml:space="preserve">ENSG00000091831</t>
  </si>
  <si>
    <t xml:space="preserve">ESR1</t>
  </si>
  <si>
    <t xml:space="preserve">Estrogen receptor 1</t>
  </si>
  <si>
    <t xml:space="preserve">ENSG00000134545</t>
  </si>
  <si>
    <t xml:space="preserve">KLRC1</t>
  </si>
  <si>
    <t xml:space="preserve">Killer cell lectin-like receptor subfamily C, member 1</t>
  </si>
  <si>
    <t xml:space="preserve">ENSG00000134460</t>
  </si>
  <si>
    <t xml:space="preserve">IL2RA</t>
  </si>
  <si>
    <t xml:space="preserve">Interleukin 2 receptor, alpha</t>
  </si>
  <si>
    <t xml:space="preserve">ENSG00000118432</t>
  </si>
  <si>
    <t xml:space="preserve">CNR1</t>
  </si>
  <si>
    <t xml:space="preserve">Cannabinoid receptor 1 (brain)</t>
  </si>
  <si>
    <t xml:space="preserve">ENSG00000168398</t>
  </si>
  <si>
    <t xml:space="preserve">BDKRB2</t>
  </si>
  <si>
    <t xml:space="preserve">Bradykinin receptor B2</t>
  </si>
  <si>
    <t xml:space="preserve">ENSG00000186891</t>
  </si>
  <si>
    <t xml:space="preserve">TNFRSF18</t>
  </si>
  <si>
    <t xml:space="preserve">Tumor necrosis factor receptor superfamily, member 18</t>
  </si>
  <si>
    <t xml:space="preserve">ENSG00000159640</t>
  </si>
  <si>
    <t xml:space="preserve">ACE</t>
  </si>
  <si>
    <t xml:space="preserve">Angiotensin I converting enzyme</t>
  </si>
  <si>
    <t xml:space="preserve">ENSG00000115602</t>
  </si>
  <si>
    <t xml:space="preserve">IL1RL1</t>
  </si>
  <si>
    <t xml:space="preserve">Interleukin 1 receptor-like 1</t>
  </si>
  <si>
    <t xml:space="preserve">ENSG00000122025</t>
  </si>
  <si>
    <t xml:space="preserve">FLT3</t>
  </si>
  <si>
    <t xml:space="preserve">Fms-related tyrosine kinase 3</t>
  </si>
  <si>
    <t xml:space="preserve">ENSG00000109943</t>
  </si>
  <si>
    <t xml:space="preserve">CRTAM</t>
  </si>
  <si>
    <t xml:space="preserve">Cytotoxic and regulatory T cell molecule</t>
  </si>
  <si>
    <t xml:space="preserve">ENSG00000134470</t>
  </si>
  <si>
    <t xml:space="preserve">IL15RA</t>
  </si>
  <si>
    <t xml:space="preserve">Interleukin 15 receptor, alpha</t>
  </si>
  <si>
    <t xml:space="preserve">ENSG00000122679</t>
  </si>
  <si>
    <t xml:space="preserve">RAMP3</t>
  </si>
  <si>
    <t xml:space="preserve">Receptor (G protein-coupled) activity modifying protein 3</t>
  </si>
  <si>
    <t xml:space="preserve">ENSG00000186810</t>
  </si>
  <si>
    <t xml:space="preserve">CXCR3</t>
  </si>
  <si>
    <t xml:space="preserve">Chemokine (C-X-C motif) receptor 3</t>
  </si>
  <si>
    <t xml:space="preserve">ENSG00000147168</t>
  </si>
  <si>
    <t xml:space="preserve">IL2RG</t>
  </si>
  <si>
    <t xml:space="preserve">Interleukin 2 receptor, gamma</t>
  </si>
  <si>
    <t xml:space="preserve">ENSG00000153563</t>
  </si>
  <si>
    <t xml:space="preserve">CD8A</t>
  </si>
  <si>
    <t xml:space="preserve">CD8a molecule</t>
  </si>
  <si>
    <t xml:space="preserve">ENSG00000101463</t>
  </si>
  <si>
    <t xml:space="preserve">SYNDIG1</t>
  </si>
  <si>
    <t xml:space="preserve">Synapse differentiation inducing 1</t>
  </si>
  <si>
    <t xml:space="preserve">ENSG00000168229</t>
  </si>
  <si>
    <t xml:space="preserve">PTGDR</t>
  </si>
  <si>
    <t xml:space="preserve">Prostaglandin D2 receptor (DP)</t>
  </si>
  <si>
    <t xml:space="preserve">ENSG00000111796</t>
  </si>
  <si>
    <t xml:space="preserve">KLRB1</t>
  </si>
  <si>
    <t xml:space="preserve">Killer cell lectin-like receptor subfamily B, member 1</t>
  </si>
  <si>
    <t xml:space="preserve">ENSG00000205809</t>
  </si>
  <si>
    <t xml:space="preserve">KLRC2</t>
  </si>
  <si>
    <t xml:space="preserve">Killer cell lectin-like receptor subfamily C, member 2</t>
  </si>
  <si>
    <t xml:space="preserve">ENSG00000268089</t>
  </si>
  <si>
    <t xml:space="preserve">GABRQ</t>
  </si>
  <si>
    <t xml:space="preserve">Gamma-aminobutyric acid (GABA) A receptor, theta</t>
  </si>
  <si>
    <t xml:space="preserve">ENSG00000172817</t>
  </si>
  <si>
    <t xml:space="preserve">CYP7B1</t>
  </si>
  <si>
    <t xml:space="preserve">Cytochrome P450, family 7, subfamily B, polypeptide 1</t>
  </si>
  <si>
    <t xml:space="preserve">ENSG00000242574</t>
  </si>
  <si>
    <t xml:space="preserve">HLA-DMB</t>
  </si>
  <si>
    <t xml:space="preserve">Major histocompatibility complex, class II, DM beta</t>
  </si>
  <si>
    <t xml:space="preserve">ENSG00000166073</t>
  </si>
  <si>
    <t xml:space="preserve">GPR176</t>
  </si>
  <si>
    <t xml:space="preserve">G protein-coupled receptor 176</t>
  </si>
  <si>
    <t xml:space="preserve">ENSG00000170927</t>
  </si>
  <si>
    <t xml:space="preserve">PKHD1</t>
  </si>
  <si>
    <t xml:space="preserve">Polycystic kidney and hepatic disease 1 (autosomal recessive)</t>
  </si>
  <si>
    <t xml:space="preserve">ENSG00000090659</t>
  </si>
  <si>
    <t xml:space="preserve">CD209</t>
  </si>
  <si>
    <t xml:space="preserve">CD209 molecule</t>
  </si>
  <si>
    <t xml:space="preserve">ENSG00000137642</t>
  </si>
  <si>
    <t xml:space="preserve">SORL1</t>
  </si>
  <si>
    <t xml:space="preserve">Sortilin-related receptor, L(DLR class) A repeats containing</t>
  </si>
  <si>
    <t xml:space="preserve">ENSG00000136040</t>
  </si>
  <si>
    <t xml:space="preserve">PLXNC1</t>
  </si>
  <si>
    <t xml:space="preserve">Plexin C1</t>
  </si>
  <si>
    <t xml:space="preserve">ENSG00000166523</t>
  </si>
  <si>
    <t xml:space="preserve">CLEC4E</t>
  </si>
  <si>
    <t xml:space="preserve">C-type lectin domain family 4, member E</t>
  </si>
  <si>
    <t xml:space="preserve">ENSG00000153283</t>
  </si>
  <si>
    <t xml:space="preserve">CD96</t>
  </si>
  <si>
    <t xml:space="preserve">CD96 molecule</t>
  </si>
  <si>
    <t xml:space="preserve">ENSG00000075275</t>
  </si>
  <si>
    <t xml:space="preserve">CELSR1</t>
  </si>
  <si>
    <t xml:space="preserve">Cadherin, EGF LAG seven-pass G-type receptor 1</t>
  </si>
  <si>
    <t xml:space="preserve">ENSG00000172116</t>
  </si>
  <si>
    <t xml:space="preserve">CD8B</t>
  </si>
  <si>
    <t xml:space="preserve">CD8b molecule</t>
  </si>
  <si>
    <t xml:space="preserve">ENSG00000116678</t>
  </si>
  <si>
    <t xml:space="preserve">LEPR</t>
  </si>
  <si>
    <t xml:space="preserve">Leptin receptor</t>
  </si>
  <si>
    <t xml:space="preserve">ENSG00000162552</t>
  </si>
  <si>
    <t xml:space="preserve">WNT4</t>
  </si>
  <si>
    <t xml:space="preserve">Wingless-type MMTV integration site family, member 4</t>
  </si>
  <si>
    <t xml:space="preserve">ENSG00000165731</t>
  </si>
  <si>
    <t xml:space="preserve">RET</t>
  </si>
  <si>
    <t xml:space="preserve">Ret proto-oncogene</t>
  </si>
  <si>
    <t xml:space="preserve">ENSG00000197471</t>
  </si>
  <si>
    <t xml:space="preserve">SPN</t>
  </si>
  <si>
    <t xml:space="preserve">Sialophorin</t>
  </si>
  <si>
    <t xml:space="preserve">ENSG00000113249</t>
  </si>
  <si>
    <t xml:space="preserve">HAVCR1</t>
  </si>
  <si>
    <t xml:space="preserve">Hepatitis A virus cellular receptor 1</t>
  </si>
  <si>
    <t xml:space="preserve">ENSG00000078589</t>
  </si>
  <si>
    <t xml:space="preserve">P2RY10</t>
  </si>
  <si>
    <t xml:space="preserve">Purinergic receptor P2Y, G-protein coupled, 10</t>
  </si>
  <si>
    <t xml:space="preserve">ENSG00000182885</t>
  </si>
  <si>
    <t xml:space="preserve">ADGRG3</t>
  </si>
  <si>
    <t xml:space="preserve">Adhesion G protein-coupled receptor G3</t>
  </si>
  <si>
    <t xml:space="preserve">ENSG00000122223</t>
  </si>
  <si>
    <t xml:space="preserve">CD244</t>
  </si>
  <si>
    <t xml:space="preserve">CD244 molecule, natural killer cell receptor 2B4</t>
  </si>
  <si>
    <t xml:space="preserve">ENSG00000256797</t>
  </si>
  <si>
    <t xml:space="preserve">KLRF2</t>
  </si>
  <si>
    <t xml:space="preserve">Killer cell lectin-like receptor subfamily F, member 2</t>
  </si>
  <si>
    <t xml:space="preserve">ENSG00000106018</t>
  </si>
  <si>
    <t xml:space="preserve">VIPR2</t>
  </si>
  <si>
    <t xml:space="preserve">Vasoactive intestinal peptide receptor 2</t>
  </si>
  <si>
    <t xml:space="preserve">ENSG00000147138</t>
  </si>
  <si>
    <t xml:space="preserve">GPR174</t>
  </si>
  <si>
    <t xml:space="preserve">G protein-coupled receptor 174</t>
  </si>
  <si>
    <t xml:space="preserve">ENSG00000181143</t>
  </si>
  <si>
    <t xml:space="preserve">MUC16</t>
  </si>
  <si>
    <t xml:space="preserve">Mucin 16, cell surface associated</t>
  </si>
  <si>
    <t xml:space="preserve">ENSG00000125384</t>
  </si>
  <si>
    <t xml:space="preserve">PTGER2</t>
  </si>
  <si>
    <t xml:space="preserve">Prostaglandin E receptor 2 (subtype EP2), 53kDa</t>
  </si>
  <si>
    <t xml:space="preserve">ENSG00000189013</t>
  </si>
  <si>
    <t xml:space="preserve">KIR2DL4</t>
  </si>
  <si>
    <t xml:space="preserve">Killer cell immunoglobulin-like receptor, two domains, long cytoplasmic tail, 4</t>
  </si>
  <si>
    <t xml:space="preserve">ENSG00000115598</t>
  </si>
  <si>
    <t xml:space="preserve">IL1RL2</t>
  </si>
  <si>
    <t xml:space="preserve">Interleukin 1 receptor-like 2</t>
  </si>
  <si>
    <t xml:space="preserve">ENSG00000079385</t>
  </si>
  <si>
    <t xml:space="preserve">CEACAM1</t>
  </si>
  <si>
    <t xml:space="preserve">Carcinoembryonic antigen-related cell adhesion molecule 1 (biliary glycoprotein)</t>
  </si>
  <si>
    <t xml:space="preserve">ENSG00000140030</t>
  </si>
  <si>
    <t xml:space="preserve">GPR65</t>
  </si>
  <si>
    <t xml:space="preserve">G protein-coupled receptor 65</t>
  </si>
  <si>
    <t xml:space="preserve">ENSG00000221866</t>
  </si>
  <si>
    <t xml:space="preserve">PLXNA4</t>
  </si>
  <si>
    <t xml:space="preserve">Plexin A4</t>
  </si>
  <si>
    <t xml:space="preserve">ENSG00000105767</t>
  </si>
  <si>
    <t xml:space="preserve">CADM4</t>
  </si>
  <si>
    <t xml:space="preserve">Cell adhesion molecule 4</t>
  </si>
  <si>
    <t xml:space="preserve">ENSG00000006016</t>
  </si>
  <si>
    <t xml:space="preserve">CRLF1</t>
  </si>
  <si>
    <t xml:space="preserve">Cytokine receptor-like factor 1</t>
  </si>
  <si>
    <t xml:space="preserve">ENSG00000163328</t>
  </si>
  <si>
    <t xml:space="preserve">GPR155</t>
  </si>
  <si>
    <t xml:space="preserve">G protein-coupled receptor 155</t>
  </si>
  <si>
    <t xml:space="preserve">ENSG00000168329</t>
  </si>
  <si>
    <t xml:space="preserve">CX3CR1</t>
  </si>
  <si>
    <t xml:space="preserve">Chemokine (C-X3-C motif) receptor 1</t>
  </si>
  <si>
    <t xml:space="preserve">ENSG00000167664</t>
  </si>
  <si>
    <t xml:space="preserve">TMIGD2</t>
  </si>
  <si>
    <t xml:space="preserve">Transmembrane and immunoglobulin domain containing 2</t>
  </si>
  <si>
    <t xml:space="preserve">ENSG00000139626</t>
  </si>
  <si>
    <t xml:space="preserve">ITGB7</t>
  </si>
  <si>
    <t xml:space="preserve">Integrin, beta 7</t>
  </si>
  <si>
    <t xml:space="preserve">ENSG00000161381</t>
  </si>
  <si>
    <t xml:space="preserve">PLXDC1</t>
  </si>
  <si>
    <t xml:space="preserve">Plexin domain containing 1</t>
  </si>
  <si>
    <t xml:space="preserve">ENSG00000110848</t>
  </si>
  <si>
    <t xml:space="preserve">CD69</t>
  </si>
  <si>
    <t xml:space="preserve">CD69 molecule</t>
  </si>
  <si>
    <t xml:space="preserve">ENSG00000096060</t>
  </si>
  <si>
    <t xml:space="preserve">FKBP5</t>
  </si>
  <si>
    <t xml:space="preserve">FK506 binding protein 5</t>
  </si>
  <si>
    <t xml:space="preserve">ENSG00000168685</t>
  </si>
  <si>
    <t xml:space="preserve">IL7R</t>
  </si>
  <si>
    <t xml:space="preserve">Interleukin 7 receptor</t>
  </si>
  <si>
    <t xml:space="preserve">ENSG00000154639</t>
  </si>
  <si>
    <t xml:space="preserve">CXADR</t>
  </si>
  <si>
    <t xml:space="preserve">Coxsackie virus and adenovirus receptor</t>
  </si>
  <si>
    <t xml:space="preserve">ENSG00000179954</t>
  </si>
  <si>
    <t xml:space="preserve">SSC5D</t>
  </si>
  <si>
    <t xml:space="preserve">Scavenger receptor cysteine rich family, 5 domains</t>
  </si>
  <si>
    <t xml:space="preserve">ENSG00000171522</t>
  </si>
  <si>
    <t xml:space="preserve">PTGER4</t>
  </si>
  <si>
    <t xml:space="preserve">Prostaglandin E receptor 4 (subtype EP4)</t>
  </si>
  <si>
    <t xml:space="preserve">ENSG00000172005</t>
  </si>
  <si>
    <t xml:space="preserve">MAL</t>
  </si>
  <si>
    <t xml:space="preserve">Mal, T-cell differentiation protein</t>
  </si>
  <si>
    <t xml:space="preserve">ENSG00000067141</t>
  </si>
  <si>
    <t xml:space="preserve">NEO1</t>
  </si>
  <si>
    <t xml:space="preserve">Neogenin 1</t>
  </si>
  <si>
    <t xml:space="preserve">ENSG00000180914</t>
  </si>
  <si>
    <t xml:space="preserve">OXTR</t>
  </si>
  <si>
    <t xml:space="preserve">Oxytocin receptor</t>
  </si>
  <si>
    <t xml:space="preserve">ENSG00000125910</t>
  </si>
  <si>
    <t xml:space="preserve">S1PR4</t>
  </si>
  <si>
    <t xml:space="preserve">Sphingosine-1-phosphate receptor 4</t>
  </si>
  <si>
    <t xml:space="preserve">ENSG00000096996</t>
  </si>
  <si>
    <t xml:space="preserve">IL12RB1</t>
  </si>
  <si>
    <t xml:space="preserve">Interleukin 12 receptor, beta 1</t>
  </si>
  <si>
    <t xml:space="preserve">ENSG00000162894</t>
  </si>
  <si>
    <t xml:space="preserve">FCMR</t>
  </si>
  <si>
    <t xml:space="preserve">Fc fragment of IgM receptor</t>
  </si>
  <si>
    <t xml:space="preserve">ENSG00000126368</t>
  </si>
  <si>
    <t xml:space="preserve">NR1D1</t>
  </si>
  <si>
    <t xml:space="preserve">Nuclear receptor subfamily 1, group D, member 1</t>
  </si>
  <si>
    <t xml:space="preserve">ENSG00000125675</t>
  </si>
  <si>
    <t xml:space="preserve">GRIA3</t>
  </si>
  <si>
    <t xml:space="preserve">Glutamate receptor, ionotropic, AMPA 3</t>
  </si>
  <si>
    <t xml:space="preserve">ENSG00000157873</t>
  </si>
  <si>
    <t xml:space="preserve">TNFRSF14</t>
  </si>
  <si>
    <t xml:space="preserve">Tumor necrosis factor receptor superfamily, member 14</t>
  </si>
  <si>
    <t xml:space="preserve">ENSG00000113389</t>
  </si>
  <si>
    <t xml:space="preserve">NPR3</t>
  </si>
  <si>
    <t xml:space="preserve">Natriuretic peptide receptor 3</t>
  </si>
  <si>
    <t xml:space="preserve">ENSG00000121807</t>
  </si>
  <si>
    <t xml:space="preserve">CCR2</t>
  </si>
  <si>
    <t xml:space="preserve">Chemokine (C-C motif) receptor 2</t>
  </si>
  <si>
    <t xml:space="preserve">ENSG00000282608</t>
  </si>
  <si>
    <t xml:space="preserve">ADORA3</t>
  </si>
  <si>
    <t xml:space="preserve">Adenosine A3 receptor</t>
  </si>
  <si>
    <t xml:space="preserve">ENSG00000186818</t>
  </si>
  <si>
    <t xml:space="preserve">LILRB4</t>
  </si>
  <si>
    <t xml:space="preserve">Leukocyte immunoglobulin-like receptor, subfamily B (with TM and ITIM domains), member 4</t>
  </si>
  <si>
    <t xml:space="preserve">ENSG00000136514</t>
  </si>
  <si>
    <t xml:space="preserve">RTP4</t>
  </si>
  <si>
    <t xml:space="preserve">Receptor (chemosensory) transporter protein 4</t>
  </si>
  <si>
    <t xml:space="preserve">ENSG00000183484</t>
  </si>
  <si>
    <t xml:space="preserve">GPR132</t>
  </si>
  <si>
    <t xml:space="preserve">G protein-coupled receptor 132</t>
  </si>
  <si>
    <t xml:space="preserve">ENSG00000150594</t>
  </si>
  <si>
    <t xml:space="preserve">ADRA2A</t>
  </si>
  <si>
    <t xml:space="preserve">Adrenoceptor alpha 2A</t>
  </si>
  <si>
    <t xml:space="preserve">ENSG00000181036</t>
  </si>
  <si>
    <t xml:space="preserve">FCRL6</t>
  </si>
  <si>
    <t xml:space="preserve">Fc receptor-like 6</t>
  </si>
  <si>
    <t xml:space="preserve">ENSG00000160791</t>
  </si>
  <si>
    <t xml:space="preserve">CCR5</t>
  </si>
  <si>
    <t xml:space="preserve">Chemokine (C-C motif) receptor 5 (gene/pseudogene)</t>
  </si>
  <si>
    <t xml:space="preserve">ENSG00000104689</t>
  </si>
  <si>
    <t xml:space="preserve">TNFRSF10A</t>
  </si>
  <si>
    <t xml:space="preserve">Tumor necrosis factor receptor superfamily, member 10a</t>
  </si>
  <si>
    <t xml:space="preserve">ENSG00000150045</t>
  </si>
  <si>
    <t xml:space="preserve">KLRF1</t>
  </si>
  <si>
    <t xml:space="preserve">Killer cell lectin-like receptor subfamily F, member 1</t>
  </si>
  <si>
    <t xml:space="preserve">ENSG00000204936</t>
  </si>
  <si>
    <t xml:space="preserve">CD177</t>
  </si>
  <si>
    <t xml:space="preserve">CD177 molecule</t>
  </si>
  <si>
    <t xml:space="preserve">ENSG00000198963</t>
  </si>
  <si>
    <t xml:space="preserve">RORB</t>
  </si>
  <si>
    <t xml:space="preserve">RAR-related orphan receptor B</t>
  </si>
  <si>
    <t xml:space="preserve">ENSG00000241399</t>
  </si>
  <si>
    <t xml:space="preserve">CD302</t>
  </si>
  <si>
    <t xml:space="preserve">CD302 molecule</t>
  </si>
  <si>
    <t xml:space="preserve">ENSG00000158473</t>
  </si>
  <si>
    <t xml:space="preserve">CD1D</t>
  </si>
  <si>
    <t xml:space="preserve">CD1d molecule</t>
  </si>
  <si>
    <t xml:space="preserve">ENSG00000012124</t>
  </si>
  <si>
    <t xml:space="preserve">CD22</t>
  </si>
  <si>
    <t xml:space="preserve">CD22 molecule</t>
  </si>
  <si>
    <t xml:space="preserve">ENSG00000153234</t>
  </si>
  <si>
    <t xml:space="preserve">NR4A2</t>
  </si>
  <si>
    <t xml:space="preserve">Nuclear receptor subfamily 4, group A, member 2</t>
  </si>
  <si>
    <t xml:space="preserve">ENSG00000132514</t>
  </si>
  <si>
    <t xml:space="preserve">CLEC10A</t>
  </si>
  <si>
    <t xml:space="preserve">C-type lectin domain family 10, member A</t>
  </si>
  <si>
    <t xml:space="preserve">ENSG00000189430</t>
  </si>
  <si>
    <t xml:space="preserve">NCR1</t>
  </si>
  <si>
    <t xml:space="preserve">Natural cytotoxicity triggering receptor 1</t>
  </si>
  <si>
    <t xml:space="preserve">ENSG00000171657</t>
  </si>
  <si>
    <t xml:space="preserve">GPR82</t>
  </si>
  <si>
    <t xml:space="preserve">G protein-coupled receptor 82</t>
  </si>
  <si>
    <t xml:space="preserve">ENSG00000186827</t>
  </si>
  <si>
    <t xml:space="preserve">TNFRSF4</t>
  </si>
  <si>
    <t xml:space="preserve">Tumor necrosis factor receptor superfamily, member 4</t>
  </si>
  <si>
    <t xml:space="preserve">ENSG00000168675</t>
  </si>
  <si>
    <t xml:space="preserve">LDLRAD4</t>
  </si>
  <si>
    <t xml:space="preserve">Low density lipoprotein receptor class A domain containing 4</t>
  </si>
  <si>
    <t xml:space="preserve">ENSG00000171596</t>
  </si>
  <si>
    <t xml:space="preserve">NMUR1</t>
  </si>
  <si>
    <t xml:space="preserve">Neuromedin U receptor 1</t>
  </si>
  <si>
    <t xml:space="preserve">ENSG00000184113</t>
  </si>
  <si>
    <t xml:space="preserve">CLDN5</t>
  </si>
  <si>
    <t xml:space="preserve">Claudin 5</t>
  </si>
  <si>
    <t xml:space="preserve">ENSG00000179639</t>
  </si>
  <si>
    <t xml:space="preserve">FCER1A</t>
  </si>
  <si>
    <t xml:space="preserve">Fc fragment of IgE, high affinity I, receptor for; alpha polypeptide</t>
  </si>
  <si>
    <t xml:space="preserve">ENSG00000069667</t>
  </si>
  <si>
    <t xml:space="preserve">RORA</t>
  </si>
  <si>
    <t xml:space="preserve">RAR-related orphan receptor A</t>
  </si>
  <si>
    <t xml:space="preserve">ENSG00000169083</t>
  </si>
  <si>
    <t xml:space="preserve">AR</t>
  </si>
  <si>
    <t xml:space="preserve">Androgen receptor</t>
  </si>
  <si>
    <t xml:space="preserve">ENSG00000026751</t>
  </si>
  <si>
    <t xml:space="preserve">SLAMF7</t>
  </si>
  <si>
    <t xml:space="preserve">SLAM family member 7</t>
  </si>
  <si>
    <t xml:space="preserve">ENSG00000115604</t>
  </si>
  <si>
    <t xml:space="preserve">IL18R1</t>
  </si>
  <si>
    <t xml:space="preserve">Interleukin 18 receptor 1</t>
  </si>
  <si>
    <t xml:space="preserve">ENSG00000183542</t>
  </si>
  <si>
    <t xml:space="preserve">KLRC4</t>
  </si>
  <si>
    <t xml:space="preserve">Killer cell lectin-like receptor subfamily C, member 4</t>
  </si>
  <si>
    <t xml:space="preserve">ENSG00000107518</t>
  </si>
  <si>
    <t xml:space="preserve">ATRNL1</t>
  </si>
  <si>
    <t xml:space="preserve">Attractin-like 1</t>
  </si>
  <si>
    <t xml:space="preserve">ENSG00000013588</t>
  </si>
  <si>
    <t xml:space="preserve">GPRC5A</t>
  </si>
  <si>
    <t xml:space="preserve">G protein-coupled receptor, class C, group 5, member A</t>
  </si>
  <si>
    <t xml:space="preserve">ENSG00000173578</t>
  </si>
  <si>
    <t xml:space="preserve">XCR1</t>
  </si>
  <si>
    <t xml:space="preserve">Chemokine (C motif) receptor 1</t>
  </si>
  <si>
    <t xml:space="preserve">ENSG00000173530</t>
  </si>
  <si>
    <t xml:space="preserve">TNFRSF10D</t>
  </si>
  <si>
    <t xml:space="preserve">Tumor necrosis factor receptor superfamily, member 10d, decoy with truncated death domain</t>
  </si>
  <si>
    <t xml:space="preserve">ENSG00000123610</t>
  </si>
  <si>
    <t xml:space="preserve">TNFAIP6</t>
  </si>
  <si>
    <t xml:space="preserve">Tumor necrosis factor, alpha-induced protein 6</t>
  </si>
  <si>
    <t xml:space="preserve">ENSG00000168995</t>
  </si>
  <si>
    <t xml:space="preserve">SIGLEC7</t>
  </si>
  <si>
    <t xml:space="preserve">Sialic acid binding Ig-like lectin 7</t>
  </si>
  <si>
    <t xml:space="preserve">ENSG00000164761</t>
  </si>
  <si>
    <t xml:space="preserve">TNFRSF11B</t>
  </si>
  <si>
    <t xml:space="preserve">Tumor necrosis factor receptor superfamily, member 11b</t>
  </si>
  <si>
    <t xml:space="preserve">ENSG00000083457</t>
  </si>
  <si>
    <t xml:space="preserve">ITGAE</t>
  </si>
  <si>
    <t xml:space="preserve">Integrin, alpha E (antigen CD103, human mucosal lymphocyte antigen 1; alpha polypeptide)</t>
  </si>
  <si>
    <t xml:space="preserve">ENSG00000185070</t>
  </si>
  <si>
    <t xml:space="preserve">FLRT2</t>
  </si>
  <si>
    <t xml:space="preserve">Fibronectin leucine rich transmembrane protein 2</t>
  </si>
  <si>
    <t xml:space="preserve">ENSG00000064547</t>
  </si>
  <si>
    <t xml:space="preserve">LPAR2</t>
  </si>
  <si>
    <t xml:space="preserve">Lysophosphatidic acid receptor 2</t>
  </si>
  <si>
    <t xml:space="preserve">ENSG00000006638</t>
  </si>
  <si>
    <t xml:space="preserve">TBXA2R</t>
  </si>
  <si>
    <t xml:space="preserve">Thromboxane A2 receptor</t>
  </si>
  <si>
    <t xml:space="preserve">ENSG00000185920</t>
  </si>
  <si>
    <t xml:space="preserve">PTCH1</t>
  </si>
  <si>
    <t xml:space="preserve">Patched 1</t>
  </si>
  <si>
    <t xml:space="preserve">ENSG00000204520</t>
  </si>
  <si>
    <t xml:space="preserve">MICA</t>
  </si>
  <si>
    <t xml:space="preserve">MHC class I polypeptide-related sequence A</t>
  </si>
  <si>
    <t xml:space="preserve">ENSG00000143147</t>
  </si>
  <si>
    <t xml:space="preserve">GPR161</t>
  </si>
  <si>
    <t xml:space="preserve">G protein-coupled receptor 161</t>
  </si>
  <si>
    <t xml:space="preserve">ENSG00000111729</t>
  </si>
  <si>
    <t xml:space="preserve">CLEC4A</t>
  </si>
  <si>
    <t xml:space="preserve">C-type lectin domain family 4, member A</t>
  </si>
  <si>
    <t xml:space="preserve">ENSG00000155093</t>
  </si>
  <si>
    <t xml:space="preserve">PTPRN2</t>
  </si>
  <si>
    <t xml:space="preserve">Protein tyrosine phosphatase, receptor type, N polypeptide 2</t>
  </si>
  <si>
    <t xml:space="preserve">ENSG00000069431</t>
  </si>
  <si>
    <t xml:space="preserve">ABCC9</t>
  </si>
  <si>
    <t xml:space="preserve">ATP-binding cassette, sub-family C (CFTR/MRP), member 9</t>
  </si>
  <si>
    <t xml:space="preserve">ENSG00000160013</t>
  </si>
  <si>
    <t xml:space="preserve">PTGIR</t>
  </si>
  <si>
    <t xml:space="preserve">Prostaglandin I2 (prostacyclin) receptor (IP)</t>
  </si>
  <si>
    <t xml:space="preserve">ENSG00000125388</t>
  </si>
  <si>
    <t xml:space="preserve">GRK4</t>
  </si>
  <si>
    <t xml:space="preserve">G protein-coupled receptor kinase 4</t>
  </si>
  <si>
    <t xml:space="preserve">ENSG00000040608</t>
  </si>
  <si>
    <t xml:space="preserve">RTN4R</t>
  </si>
  <si>
    <t xml:space="preserve">Reticulon 4 receptor</t>
  </si>
  <si>
    <t xml:space="preserve">ENSG00000171045</t>
  </si>
  <si>
    <t xml:space="preserve">TSNARE1</t>
  </si>
  <si>
    <t xml:space="preserve">T-SNARE domain containing 1</t>
  </si>
  <si>
    <t xml:space="preserve">ENSG00000203797</t>
  </si>
  <si>
    <t xml:space="preserve">DDO</t>
  </si>
  <si>
    <t xml:space="preserve">D-aspartate oxidase</t>
  </si>
  <si>
    <t xml:space="preserve">ENSG00000167613</t>
  </si>
  <si>
    <t xml:space="preserve">LAIR1</t>
  </si>
  <si>
    <t xml:space="preserve">Leukocyte-associated immunoglobulin-like receptor 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008000"/>
        <bgColor rgb="FF008080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FF00FF"/>
        <bgColor rgb="FFFF00FF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1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9">
    <dxf>
      <fill>
        <patternFill patternType="solid">
          <fgColor rgb="FF969696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66CC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800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I3" activeCellId="0" sqref="I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28"/>
    <col collapsed="false" customWidth="true" hidden="false" outlineLevel="0" max="4" min="4" style="0" width="39.56"/>
    <col collapsed="false" customWidth="true" hidden="false" outlineLevel="0" max="5" min="5" style="0" width="12.42"/>
    <col collapsed="false" customWidth="true" hidden="false" outlineLevel="0" max="7" min="7" style="0" width="46.28"/>
    <col collapsed="false" customWidth="true" hidden="false" outlineLevel="0" max="8" min="8" style="0" width="18.99"/>
    <col collapsed="false" customWidth="true" hidden="false" outlineLevel="0" max="15" min="14" style="0" width="13.99"/>
    <col collapsed="false" customWidth="true" hidden="false" outlineLevel="0" max="16" min="16" style="0" width="11.42"/>
  </cols>
  <sheetData>
    <row r="1" customFormat="false" ht="15.75" hidden="false" customHeight="false" outlineLevel="0" collapsed="false">
      <c r="A1" s="1" t="s">
        <v>0</v>
      </c>
      <c r="C1" s="2"/>
      <c r="D1" s="2"/>
      <c r="E1" s="3"/>
      <c r="F1" s="4"/>
      <c r="G1" s="4"/>
      <c r="H1" s="5" t="s">
        <v>1</v>
      </c>
      <c r="I1" s="5" t="s">
        <v>1</v>
      </c>
      <c r="J1" s="5" t="s">
        <v>2</v>
      </c>
      <c r="K1" s="5" t="s">
        <v>2</v>
      </c>
      <c r="L1" s="2" t="s">
        <v>3</v>
      </c>
      <c r="M1" s="2" t="s">
        <v>3</v>
      </c>
      <c r="N1" s="5" t="s">
        <v>4</v>
      </c>
      <c r="O1" s="5" t="s">
        <v>5</v>
      </c>
      <c r="P1" s="5" t="s">
        <v>1</v>
      </c>
    </row>
    <row r="2" customFormat="false" ht="33.75" hidden="false" customHeight="true" outlineLevel="0" collapsed="false">
      <c r="A2" s="6" t="s">
        <v>6</v>
      </c>
      <c r="B2" s="6" t="s">
        <v>7</v>
      </c>
      <c r="C2" s="6" t="s">
        <v>8</v>
      </c>
      <c r="D2" s="7" t="s">
        <v>9</v>
      </c>
      <c r="E2" s="8" t="s">
        <v>10</v>
      </c>
      <c r="F2" s="6" t="s">
        <v>11</v>
      </c>
      <c r="G2" s="9" t="s">
        <v>12</v>
      </c>
      <c r="H2" s="6" t="s">
        <v>13</v>
      </c>
      <c r="I2" s="6" t="s">
        <v>14</v>
      </c>
      <c r="J2" s="7" t="s">
        <v>15</v>
      </c>
      <c r="K2" s="7" t="s">
        <v>16</v>
      </c>
      <c r="L2" s="6" t="s">
        <v>17</v>
      </c>
      <c r="M2" s="6" t="s">
        <v>18</v>
      </c>
      <c r="N2" s="6" t="s">
        <v>19</v>
      </c>
      <c r="O2" s="7" t="s">
        <v>20</v>
      </c>
      <c r="P2" s="6" t="s">
        <v>21</v>
      </c>
    </row>
    <row r="3" customFormat="false" ht="15.75" hidden="false" customHeight="false" outlineLevel="0" collapsed="false">
      <c r="A3" s="0" t="s">
        <v>22</v>
      </c>
      <c r="B3" s="10" t="s">
        <v>23</v>
      </c>
      <c r="C3" s="2" t="n">
        <v>7</v>
      </c>
      <c r="D3" s="11" t="s">
        <v>24</v>
      </c>
      <c r="E3" s="12" t="s">
        <v>25</v>
      </c>
      <c r="F3" s="13" t="s">
        <v>26</v>
      </c>
      <c r="G3" s="14" t="s">
        <v>27</v>
      </c>
      <c r="H3" s="5" t="n">
        <v>1.03</v>
      </c>
      <c r="I3" s="15" t="n">
        <v>0.000688</v>
      </c>
      <c r="J3" s="16" t="n">
        <v>102.57767170485</v>
      </c>
      <c r="K3" s="16" t="n">
        <v>48.883835704658</v>
      </c>
      <c r="L3" s="17" t="n">
        <v>7.58199859126078</v>
      </c>
      <c r="M3" s="17" t="n">
        <v>6.45920780853008</v>
      </c>
      <c r="N3" s="5" t="n">
        <v>2.04202425141439</v>
      </c>
      <c r="O3" s="5" t="n">
        <v>0.489710148793463</v>
      </c>
      <c r="P3" s="5" t="n">
        <v>9710</v>
      </c>
    </row>
    <row r="4" customFormat="false" ht="15.75" hidden="false" customHeight="false" outlineLevel="0" collapsed="false">
      <c r="A4" s="0" t="s">
        <v>22</v>
      </c>
      <c r="B4" s="10" t="s">
        <v>28</v>
      </c>
      <c r="C4" s="2" t="n">
        <v>16</v>
      </c>
      <c r="D4" s="11" t="s">
        <v>24</v>
      </c>
      <c r="E4" s="12" t="s">
        <v>25</v>
      </c>
      <c r="F4" s="13" t="s">
        <v>29</v>
      </c>
      <c r="G4" s="14" t="s">
        <v>30</v>
      </c>
      <c r="H4" s="5" t="n">
        <v>1.36</v>
      </c>
      <c r="I4" s="15" t="n">
        <v>0.000797</v>
      </c>
      <c r="J4" s="16" t="n">
        <v>49.4234461834373</v>
      </c>
      <c r="K4" s="16" t="n">
        <v>19.7069156061545</v>
      </c>
      <c r="L4" s="17" t="n">
        <v>6.5189205322632</v>
      </c>
      <c r="M4" s="17" t="n">
        <v>5.00804478226318</v>
      </c>
      <c r="N4" s="5" t="n">
        <v>2.56685179512581</v>
      </c>
      <c r="O4" s="5" t="n">
        <v>0.38958228983025</v>
      </c>
      <c r="P4" s="5" t="n">
        <v>2930</v>
      </c>
    </row>
    <row r="5" customFormat="false" ht="15.75" hidden="false" customHeight="false" outlineLevel="0" collapsed="false">
      <c r="A5" s="0" t="s">
        <v>22</v>
      </c>
      <c r="B5" s="10" t="s">
        <v>31</v>
      </c>
      <c r="C5" s="2" t="n">
        <v>19</v>
      </c>
      <c r="D5" s="11" t="s">
        <v>24</v>
      </c>
      <c r="E5" s="12" t="s">
        <v>25</v>
      </c>
      <c r="F5" s="13" t="s">
        <v>32</v>
      </c>
      <c r="G5" s="14" t="s">
        <v>33</v>
      </c>
      <c r="H5" s="5" t="n">
        <v>0.887</v>
      </c>
      <c r="I5" s="15" t="n">
        <v>0.00115</v>
      </c>
      <c r="J5" s="16" t="n">
        <v>19.7853011755685</v>
      </c>
      <c r="K5" s="16" t="n">
        <v>10.196280636096</v>
      </c>
      <c r="L5" s="17" t="n">
        <v>5.18833579741711</v>
      </c>
      <c r="M5" s="17" t="n">
        <v>4.21283619416782</v>
      </c>
      <c r="N5" s="5" t="n">
        <v>1.8493265562274</v>
      </c>
      <c r="O5" s="5" t="n">
        <v>0.540737381741809</v>
      </c>
      <c r="P5" s="5" t="n">
        <v>1390</v>
      </c>
    </row>
    <row r="6" customFormat="false" ht="15.75" hidden="false" customHeight="false" outlineLevel="0" collapsed="false">
      <c r="A6" s="0" t="s">
        <v>22</v>
      </c>
      <c r="B6" s="10" t="s">
        <v>34</v>
      </c>
      <c r="C6" s="2" t="n">
        <v>22</v>
      </c>
      <c r="D6" s="11" t="s">
        <v>24</v>
      </c>
      <c r="E6" s="12" t="s">
        <v>25</v>
      </c>
      <c r="F6" s="13" t="s">
        <v>35</v>
      </c>
      <c r="G6" s="14" t="s">
        <v>36</v>
      </c>
      <c r="H6" s="5" t="n">
        <v>0.81</v>
      </c>
      <c r="I6" s="15" t="n">
        <v>0.0051</v>
      </c>
      <c r="J6" s="16" t="n">
        <v>5.22392793747331</v>
      </c>
      <c r="K6" s="16" t="n">
        <v>2.85908497336457</v>
      </c>
      <c r="L6" s="17" t="n">
        <v>3.25893710762696</v>
      </c>
      <c r="M6" s="17" t="n">
        <v>2.35391910190891</v>
      </c>
      <c r="N6" s="5" t="n">
        <v>1.75321144263207</v>
      </c>
      <c r="O6" s="5" t="n">
        <v>0.570381857934212</v>
      </c>
      <c r="P6" s="5" t="n">
        <v>211</v>
      </c>
    </row>
    <row r="7" customFormat="false" ht="15.75" hidden="false" customHeight="false" outlineLevel="0" collapsed="false">
      <c r="A7" s="0" t="s">
        <v>22</v>
      </c>
      <c r="B7" s="10" t="s">
        <v>37</v>
      </c>
      <c r="C7" s="2" t="n">
        <v>11</v>
      </c>
      <c r="D7" s="11" t="s">
        <v>24</v>
      </c>
      <c r="E7" s="12" t="s">
        <v>25</v>
      </c>
      <c r="F7" s="13" t="s">
        <v>38</v>
      </c>
      <c r="G7" s="14" t="s">
        <v>39</v>
      </c>
      <c r="H7" s="5" t="n">
        <v>0.827</v>
      </c>
      <c r="I7" s="15" t="n">
        <v>0.00524</v>
      </c>
      <c r="J7" s="16" t="n">
        <v>11.8820544274319</v>
      </c>
      <c r="K7" s="16" t="n">
        <v>6.4519311902766</v>
      </c>
      <c r="L7" s="17" t="n">
        <v>4.42383898866474</v>
      </c>
      <c r="M7" s="17" t="n">
        <v>3.50206381036226</v>
      </c>
      <c r="N7" s="5" t="n">
        <v>1.7739926103043</v>
      </c>
      <c r="O7" s="5" t="n">
        <v>0.563700206072711</v>
      </c>
      <c r="P7" s="5" t="n">
        <v>337</v>
      </c>
    </row>
    <row r="8" customFormat="false" ht="15.75" hidden="false" customHeight="false" outlineLevel="0" collapsed="false">
      <c r="A8" s="0" t="s">
        <v>22</v>
      </c>
      <c r="B8" s="10" t="s">
        <v>40</v>
      </c>
      <c r="C8" s="2" t="n">
        <v>3</v>
      </c>
      <c r="D8" s="11" t="s">
        <v>24</v>
      </c>
      <c r="E8" s="12" t="s">
        <v>25</v>
      </c>
      <c r="F8" s="13" t="s">
        <v>41</v>
      </c>
      <c r="G8" s="14" t="s">
        <v>42</v>
      </c>
      <c r="H8" s="5" t="n">
        <v>0.872</v>
      </c>
      <c r="I8" s="15" t="n">
        <v>0.00678</v>
      </c>
      <c r="J8" s="16" t="n">
        <v>19.8356524776845</v>
      </c>
      <c r="K8" s="16" t="n">
        <v>10.3573775772511</v>
      </c>
      <c r="L8" s="17" t="n">
        <v>5.19841462156765</v>
      </c>
      <c r="M8" s="17" t="n">
        <v>4.2326691692826</v>
      </c>
      <c r="N8" s="5" t="n">
        <v>1.83019833625586</v>
      </c>
      <c r="O8" s="5" t="n">
        <v>0.546388869550476</v>
      </c>
      <c r="P8" s="5" t="n">
        <v>1630</v>
      </c>
    </row>
    <row r="9" customFormat="false" ht="15.75" hidden="false" customHeight="false" outlineLevel="0" collapsed="false">
      <c r="A9" s="0" t="s">
        <v>22</v>
      </c>
      <c r="B9" s="10" t="s">
        <v>43</v>
      </c>
      <c r="C9" s="2" t="n">
        <v>2</v>
      </c>
      <c r="D9" s="11" t="s">
        <v>24</v>
      </c>
      <c r="E9" s="12" t="s">
        <v>25</v>
      </c>
      <c r="F9" s="13" t="s">
        <v>44</v>
      </c>
      <c r="G9" s="14" t="s">
        <v>45</v>
      </c>
      <c r="H9" s="5" t="n">
        <v>1.08</v>
      </c>
      <c r="I9" s="15" t="n">
        <v>0.00774</v>
      </c>
      <c r="J9" s="16" t="n">
        <v>103.322590937806</v>
      </c>
      <c r="K9" s="16" t="n">
        <v>46.3398631007219</v>
      </c>
      <c r="L9" s="17" t="n">
        <v>7.5773357572771</v>
      </c>
      <c r="M9" s="17" t="n">
        <v>6.37784465926125</v>
      </c>
      <c r="N9" s="5" t="n">
        <v>2.11403608112276</v>
      </c>
      <c r="O9" s="5" t="n">
        <v>0.473028823362798</v>
      </c>
      <c r="P9" s="5" t="n">
        <v>5290</v>
      </c>
    </row>
    <row r="10" customFormat="false" ht="15.75" hidden="false" customHeight="false" outlineLevel="0" collapsed="false">
      <c r="A10" s="0" t="s">
        <v>22</v>
      </c>
      <c r="B10" s="10" t="s">
        <v>46</v>
      </c>
      <c r="C10" s="2" t="n">
        <v>22</v>
      </c>
      <c r="D10" s="11" t="s">
        <v>24</v>
      </c>
      <c r="E10" s="12" t="s">
        <v>25</v>
      </c>
      <c r="F10" s="13" t="s">
        <v>47</v>
      </c>
      <c r="G10" s="14" t="s">
        <v>48</v>
      </c>
      <c r="H10" s="5" t="n">
        <v>1.22</v>
      </c>
      <c r="I10" s="15" t="n">
        <v>0.00831</v>
      </c>
      <c r="J10" s="16" t="n">
        <v>11.1096711676679</v>
      </c>
      <c r="K10" s="16" t="n">
        <v>4.89201500814931</v>
      </c>
      <c r="L10" s="17" t="n">
        <v>4.37133931253647</v>
      </c>
      <c r="M10" s="17" t="n">
        <v>2.98253179913146</v>
      </c>
      <c r="N10" s="5" t="n">
        <v>2.32946717293691</v>
      </c>
      <c r="O10" s="5" t="n">
        <v>0.429282718218877</v>
      </c>
      <c r="P10" s="5" t="n">
        <v>547</v>
      </c>
    </row>
    <row r="11" customFormat="false" ht="15.75" hidden="false" customHeight="false" outlineLevel="0" collapsed="false">
      <c r="A11" s="0" t="s">
        <v>22</v>
      </c>
      <c r="B11" s="10" t="s">
        <v>49</v>
      </c>
      <c r="C11" s="2" t="n">
        <v>3</v>
      </c>
      <c r="D11" s="11" t="s">
        <v>24</v>
      </c>
      <c r="E11" s="12" t="s">
        <v>25</v>
      </c>
      <c r="F11" s="13" t="s">
        <v>50</v>
      </c>
      <c r="G11" s="14" t="s">
        <v>51</v>
      </c>
      <c r="H11" s="5" t="n">
        <v>0.86</v>
      </c>
      <c r="I11" s="15" t="n">
        <v>0.0102</v>
      </c>
      <c r="J11" s="16" t="n">
        <v>15.9385197471537</v>
      </c>
      <c r="K11" s="16" t="n">
        <v>8.57565413083562</v>
      </c>
      <c r="L11" s="17" t="n">
        <v>4.89253663151527</v>
      </c>
      <c r="M11" s="17" t="n">
        <v>3.93585340106694</v>
      </c>
      <c r="N11" s="5" t="n">
        <v>1.81503831063432</v>
      </c>
      <c r="O11" s="5" t="n">
        <v>0.550952557938305</v>
      </c>
      <c r="P11" s="5" t="n">
        <v>1180</v>
      </c>
    </row>
    <row r="12" customFormat="false" ht="15.75" hidden="false" customHeight="false" outlineLevel="0" collapsed="false">
      <c r="A12" s="0" t="s">
        <v>22</v>
      </c>
      <c r="B12" s="10" t="s">
        <v>52</v>
      </c>
      <c r="C12" s="2" t="n">
        <v>11</v>
      </c>
      <c r="D12" s="11" t="s">
        <v>24</v>
      </c>
      <c r="E12" s="12" t="s">
        <v>25</v>
      </c>
      <c r="F12" s="13" t="s">
        <v>53</v>
      </c>
      <c r="G12" s="14" t="s">
        <v>54</v>
      </c>
      <c r="H12" s="5" t="n">
        <v>1.32</v>
      </c>
      <c r="I12" s="15" t="n">
        <v>0.0123</v>
      </c>
      <c r="J12" s="16" t="n">
        <v>28.6102796911481</v>
      </c>
      <c r="K12" s="16" t="n">
        <v>12.0530383209606</v>
      </c>
      <c r="L12" s="17" t="n">
        <v>5.72874061126618</v>
      </c>
      <c r="M12" s="17" t="n">
        <v>4.1501142695788</v>
      </c>
      <c r="N12" s="5" t="n">
        <v>2.49666109780322</v>
      </c>
      <c r="O12" s="5" t="n">
        <v>0.400534938794811</v>
      </c>
      <c r="P12" s="5" t="n">
        <v>1220</v>
      </c>
    </row>
    <row r="13" customFormat="false" ht="15.75" hidden="false" customHeight="false" outlineLevel="0" collapsed="false">
      <c r="A13" s="0" t="s">
        <v>22</v>
      </c>
      <c r="B13" s="10" t="s">
        <v>55</v>
      </c>
      <c r="C13" s="2" t="n">
        <v>7</v>
      </c>
      <c r="D13" s="11" t="s">
        <v>24</v>
      </c>
      <c r="E13" s="12" t="s">
        <v>25</v>
      </c>
      <c r="F13" s="13" t="s">
        <v>56</v>
      </c>
      <c r="G13" s="14" t="s">
        <v>57</v>
      </c>
      <c r="H13" s="5" t="n">
        <v>1.21</v>
      </c>
      <c r="I13" s="15" t="n">
        <v>0.0175</v>
      </c>
      <c r="J13" s="16" t="n">
        <v>78.9110268409526</v>
      </c>
      <c r="K13" s="16" t="n">
        <v>35.6520660139328</v>
      </c>
      <c r="L13" s="17" t="n">
        <v>7.20043462287913</v>
      </c>
      <c r="M13" s="17" t="n">
        <v>5.78393049581999</v>
      </c>
      <c r="N13" s="5" t="n">
        <v>2.31337636781057</v>
      </c>
      <c r="O13" s="5" t="n">
        <v>0.432268615653933</v>
      </c>
      <c r="P13" s="5" t="n">
        <v>3610</v>
      </c>
    </row>
    <row r="14" customFormat="false" ht="15.75" hidden="false" customHeight="false" outlineLevel="0" collapsed="false">
      <c r="A14" s="0" t="s">
        <v>22</v>
      </c>
      <c r="B14" s="10" t="s">
        <v>58</v>
      </c>
      <c r="C14" s="2" t="n">
        <v>11</v>
      </c>
      <c r="D14" s="11" t="s">
        <v>24</v>
      </c>
      <c r="E14" s="12" t="s">
        <v>25</v>
      </c>
      <c r="F14" s="13" t="s">
        <v>59</v>
      </c>
      <c r="G14" s="14" t="s">
        <v>60</v>
      </c>
      <c r="H14" s="5" t="n">
        <v>1.38</v>
      </c>
      <c r="I14" s="15" t="n">
        <v>0.0218</v>
      </c>
      <c r="J14" s="16" t="n">
        <v>73.747365783809</v>
      </c>
      <c r="K14" s="16" t="n">
        <v>26.3533485248427</v>
      </c>
      <c r="L14" s="17" t="n">
        <v>7.04624811852503</v>
      </c>
      <c r="M14" s="17" t="n">
        <v>5.42548262430269</v>
      </c>
      <c r="N14" s="5" t="n">
        <v>2.60268371088387</v>
      </c>
      <c r="O14" s="5" t="n">
        <v>0.384218795322003</v>
      </c>
      <c r="P14" s="5" t="n">
        <v>1740</v>
      </c>
    </row>
    <row r="15" customFormat="false" ht="15.75" hidden="false" customHeight="false" outlineLevel="0" collapsed="false">
      <c r="A15" s="0" t="s">
        <v>22</v>
      </c>
      <c r="B15" s="10" t="s">
        <v>61</v>
      </c>
      <c r="C15" s="2" t="n">
        <v>1</v>
      </c>
      <c r="D15" s="11" t="s">
        <v>24</v>
      </c>
      <c r="E15" s="12" t="s">
        <v>25</v>
      </c>
      <c r="F15" s="13" t="s">
        <v>62</v>
      </c>
      <c r="G15" s="14" t="s">
        <v>63</v>
      </c>
      <c r="H15" s="5" t="n">
        <v>0.795</v>
      </c>
      <c r="I15" s="15" t="n">
        <v>0.0229</v>
      </c>
      <c r="J15" s="16" t="n">
        <v>38.6230446576354</v>
      </c>
      <c r="K15" s="16" t="n">
        <v>21.2665202041245</v>
      </c>
      <c r="L15" s="17" t="n">
        <v>6.16841051702196</v>
      </c>
      <c r="M15" s="17" t="n">
        <v>5.27928314106031</v>
      </c>
      <c r="N15" s="5" t="n">
        <v>1.73507737430414</v>
      </c>
      <c r="O15" s="5" t="n">
        <v>0.576343173399432</v>
      </c>
      <c r="P15" s="5" t="n">
        <v>2590</v>
      </c>
    </row>
    <row r="16" customFormat="false" ht="15.75" hidden="false" customHeight="false" outlineLevel="0" collapsed="false">
      <c r="A16" s="0" t="s">
        <v>22</v>
      </c>
      <c r="B16" s="10" t="s">
        <v>64</v>
      </c>
      <c r="C16" s="2" t="n">
        <v>7</v>
      </c>
      <c r="D16" s="11" t="s">
        <v>24</v>
      </c>
      <c r="E16" s="12" t="s">
        <v>25</v>
      </c>
      <c r="F16" s="13" t="s">
        <v>65</v>
      </c>
      <c r="G16" s="14" t="s">
        <v>66</v>
      </c>
      <c r="H16" s="5" t="n">
        <v>1.22</v>
      </c>
      <c r="I16" s="15" t="n">
        <v>0.023</v>
      </c>
      <c r="J16" s="16" t="n">
        <v>3.65795480268712</v>
      </c>
      <c r="K16" s="16" t="n">
        <v>1.37884792481029</v>
      </c>
      <c r="L16" s="17" t="n">
        <v>2.66410379347964</v>
      </c>
      <c r="M16" s="17" t="n">
        <v>1.31037344122882</v>
      </c>
      <c r="N16" s="5" t="n">
        <v>2.32946717293691</v>
      </c>
      <c r="O16" s="5" t="n">
        <v>0.429282718218877</v>
      </c>
      <c r="P16" s="5" t="n">
        <v>133</v>
      </c>
    </row>
    <row r="17" customFormat="false" ht="15.75" hidden="false" customHeight="false" outlineLevel="0" collapsed="false">
      <c r="A17" s="0" t="s">
        <v>22</v>
      </c>
      <c r="B17" s="10" t="s">
        <v>67</v>
      </c>
      <c r="C17" s="2" t="n">
        <v>1</v>
      </c>
      <c r="D17" s="11" t="s">
        <v>24</v>
      </c>
      <c r="E17" s="12" t="s">
        <v>25</v>
      </c>
      <c r="F17" s="13" t="s">
        <v>68</v>
      </c>
      <c r="G17" s="14" t="s">
        <v>69</v>
      </c>
      <c r="H17" s="5" t="n">
        <v>1.07</v>
      </c>
      <c r="I17" s="15" t="n">
        <v>0.0254</v>
      </c>
      <c r="J17" s="16" t="n">
        <v>24.0140528434135</v>
      </c>
      <c r="K17" s="16" t="n">
        <v>11.2565232680642</v>
      </c>
      <c r="L17" s="17" t="n">
        <v>5.48554675042626</v>
      </c>
      <c r="M17" s="17" t="n">
        <v>4.25639726856784</v>
      </c>
      <c r="N17" s="5" t="n">
        <v>2.09943336724613</v>
      </c>
      <c r="O17" s="5" t="n">
        <v>0.476318999021969</v>
      </c>
      <c r="P17" s="5" t="n">
        <v>935</v>
      </c>
    </row>
    <row r="18" customFormat="false" ht="15.75" hidden="false" customHeight="false" outlineLevel="0" collapsed="false">
      <c r="A18" s="0" t="s">
        <v>22</v>
      </c>
      <c r="B18" s="10" t="s">
        <v>70</v>
      </c>
      <c r="C18" s="2" t="n">
        <v>19</v>
      </c>
      <c r="D18" s="11" t="s">
        <v>24</v>
      </c>
      <c r="E18" s="12" t="s">
        <v>25</v>
      </c>
      <c r="F18" s="13" t="s">
        <v>71</v>
      </c>
      <c r="G18" s="14" t="s">
        <v>72</v>
      </c>
      <c r="H18" s="5" t="n">
        <v>0.988</v>
      </c>
      <c r="I18" s="15" t="n">
        <v>0.0256</v>
      </c>
      <c r="J18" s="16" t="n">
        <v>45.8961674888721</v>
      </c>
      <c r="K18" s="16" t="n">
        <v>24.052608920746</v>
      </c>
      <c r="L18" s="17" t="n">
        <v>6.41541780608958</v>
      </c>
      <c r="M18" s="17" t="n">
        <v>5.28626768743757</v>
      </c>
      <c r="N18" s="5" t="n">
        <v>1.98343346147659</v>
      </c>
      <c r="O18" s="5" t="n">
        <v>0.504176227447298</v>
      </c>
      <c r="P18" s="5" t="n">
        <v>1230</v>
      </c>
    </row>
    <row r="19" customFormat="false" ht="15.75" hidden="false" customHeight="false" outlineLevel="0" collapsed="false">
      <c r="A19" s="0" t="s">
        <v>22</v>
      </c>
      <c r="B19" s="10" t="s">
        <v>73</v>
      </c>
      <c r="C19" s="2" t="n">
        <v>2</v>
      </c>
      <c r="D19" s="11" t="s">
        <v>24</v>
      </c>
      <c r="E19" s="12" t="s">
        <v>25</v>
      </c>
      <c r="F19" s="13" t="s">
        <v>74</v>
      </c>
      <c r="G19" s="14" t="s">
        <v>75</v>
      </c>
      <c r="H19" s="5" t="n">
        <v>1.3</v>
      </c>
      <c r="I19" s="15" t="n">
        <v>0.0259</v>
      </c>
      <c r="J19" s="16" t="n">
        <v>24.8397365897823</v>
      </c>
      <c r="K19" s="16" t="n">
        <v>10.6014413290093</v>
      </c>
      <c r="L19" s="17" t="n">
        <v>5.52682104063174</v>
      </c>
      <c r="M19" s="17" t="n">
        <v>3.92712683520648</v>
      </c>
      <c r="N19" s="5" t="n">
        <v>2.46228882668983</v>
      </c>
      <c r="O19" s="5" t="n">
        <v>0.406126198178118</v>
      </c>
      <c r="P19" s="5" t="n">
        <v>2410</v>
      </c>
    </row>
    <row r="20" customFormat="false" ht="15.75" hidden="false" customHeight="false" outlineLevel="0" collapsed="false">
      <c r="A20" s="0" t="s">
        <v>22</v>
      </c>
      <c r="B20" s="10" t="s">
        <v>76</v>
      </c>
      <c r="C20" s="2" t="n">
        <v>9</v>
      </c>
      <c r="D20" s="11" t="s">
        <v>24</v>
      </c>
      <c r="E20" s="12" t="s">
        <v>25</v>
      </c>
      <c r="F20" s="13" t="s">
        <v>77</v>
      </c>
      <c r="G20" s="14" t="s">
        <v>78</v>
      </c>
      <c r="H20" s="5" t="n">
        <v>0.782</v>
      </c>
      <c r="I20" s="15" t="n">
        <v>0.0266</v>
      </c>
      <c r="J20" s="16" t="n">
        <v>3.91802720369384</v>
      </c>
      <c r="K20" s="16" t="n">
        <v>2.1803621887232</v>
      </c>
      <c r="L20" s="17" t="n">
        <v>2.84245489387742</v>
      </c>
      <c r="M20" s="17" t="n">
        <v>1.96277598909109</v>
      </c>
      <c r="N20" s="5" t="n">
        <v>1.71951297248601</v>
      </c>
      <c r="O20" s="5" t="n">
        <v>0.581560020773925</v>
      </c>
      <c r="P20" s="5" t="n">
        <v>128</v>
      </c>
    </row>
    <row r="21" customFormat="false" ht="15.75" hidden="false" customHeight="false" outlineLevel="0" collapsed="false">
      <c r="A21" s="0" t="s">
        <v>22</v>
      </c>
      <c r="B21" s="10" t="s">
        <v>79</v>
      </c>
      <c r="C21" s="2" t="n">
        <v>17</v>
      </c>
      <c r="D21" s="11" t="s">
        <v>24</v>
      </c>
      <c r="E21" s="12" t="s">
        <v>25</v>
      </c>
      <c r="F21" s="13" t="s">
        <v>80</v>
      </c>
      <c r="G21" s="14" t="s">
        <v>81</v>
      </c>
      <c r="H21" s="5" t="n">
        <v>1.43</v>
      </c>
      <c r="I21" s="15" t="n">
        <v>0.0282</v>
      </c>
      <c r="J21" s="16" t="n">
        <v>73.441624573815</v>
      </c>
      <c r="K21" s="16" t="n">
        <v>27.6072872630213</v>
      </c>
      <c r="L21" s="17" t="n">
        <v>7.0947286692249</v>
      </c>
      <c r="M21" s="17" t="n">
        <v>5.25661793402747</v>
      </c>
      <c r="N21" s="5" t="n">
        <v>2.69446715373138</v>
      </c>
      <c r="O21" s="5" t="n">
        <v>0.371130892657262</v>
      </c>
      <c r="P21" s="5" t="n">
        <v>3340</v>
      </c>
    </row>
    <row r="22" customFormat="false" ht="15.75" hidden="false" customHeight="false" outlineLevel="0" collapsed="false">
      <c r="A22" s="0" t="s">
        <v>22</v>
      </c>
      <c r="B22" s="10" t="s">
        <v>82</v>
      </c>
      <c r="C22" s="2" t="n">
        <v>11</v>
      </c>
      <c r="D22" s="11" t="s">
        <v>24</v>
      </c>
      <c r="E22" s="12" t="s">
        <v>25</v>
      </c>
      <c r="F22" s="13" t="s">
        <v>83</v>
      </c>
      <c r="G22" s="14" t="s">
        <v>84</v>
      </c>
      <c r="H22" s="5" t="n">
        <v>1.33</v>
      </c>
      <c r="I22" s="15" t="n">
        <v>0.0289</v>
      </c>
      <c r="J22" s="16" t="n">
        <v>14.4673769918379</v>
      </c>
      <c r="K22" s="16" t="n">
        <v>5.8808383352142</v>
      </c>
      <c r="L22" s="17" t="n">
        <v>4.75499004859392</v>
      </c>
      <c r="M22" s="17" t="n">
        <v>3.10018521457145</v>
      </c>
      <c r="N22" s="5" t="n">
        <v>2.51402674904366</v>
      </c>
      <c r="O22" s="5" t="n">
        <v>0.397768241877459</v>
      </c>
      <c r="P22" s="5" t="n">
        <v>397</v>
      </c>
    </row>
    <row r="23" customFormat="false" ht="15.75" hidden="false" customHeight="false" outlineLevel="0" collapsed="false">
      <c r="A23" s="0" t="s">
        <v>22</v>
      </c>
      <c r="B23" s="10" t="s">
        <v>85</v>
      </c>
      <c r="C23" s="2" t="n">
        <v>3</v>
      </c>
      <c r="D23" s="11" t="s">
        <v>24</v>
      </c>
      <c r="E23" s="12" t="s">
        <v>25</v>
      </c>
      <c r="F23" s="13" t="s">
        <v>86</v>
      </c>
      <c r="G23" s="14" t="s">
        <v>87</v>
      </c>
      <c r="H23" s="5" t="n">
        <v>0.907</v>
      </c>
      <c r="I23" s="15" t="n">
        <v>0.0294</v>
      </c>
      <c r="J23" s="16" t="n">
        <v>102.881276205074</v>
      </c>
      <c r="K23" s="16" t="n">
        <v>55.5170866703255</v>
      </c>
      <c r="L23" s="17" t="n">
        <v>7.58300830472079</v>
      </c>
      <c r="M23" s="17" t="n">
        <v>6.55273859331912</v>
      </c>
      <c r="N23" s="5" t="n">
        <v>1.87514219291422</v>
      </c>
      <c r="O23" s="5" t="n">
        <v>0.533292890415882</v>
      </c>
      <c r="P23" s="5" t="n">
        <v>6150</v>
      </c>
    </row>
    <row r="24" customFormat="false" ht="15.75" hidden="false" customHeight="false" outlineLevel="0" collapsed="false">
      <c r="A24" s="0" t="s">
        <v>22</v>
      </c>
      <c r="B24" s="10" t="s">
        <v>88</v>
      </c>
      <c r="C24" s="2" t="s">
        <v>89</v>
      </c>
      <c r="D24" s="11" t="s">
        <v>24</v>
      </c>
      <c r="E24" s="12" t="s">
        <v>25</v>
      </c>
      <c r="F24" s="13" t="s">
        <v>90</v>
      </c>
      <c r="G24" s="14" t="s">
        <v>91</v>
      </c>
      <c r="H24" s="5" t="n">
        <v>0.998</v>
      </c>
      <c r="I24" s="15" t="n">
        <v>0.0303</v>
      </c>
      <c r="J24" s="16" t="n">
        <v>4.59302109324943</v>
      </c>
      <c r="K24" s="16" t="n">
        <v>2.25161798081455</v>
      </c>
      <c r="L24" s="17" t="n">
        <v>3.10028449244309</v>
      </c>
      <c r="M24" s="17" t="n">
        <v>1.95023684827113</v>
      </c>
      <c r="N24" s="5" t="n">
        <v>1.99722933220206</v>
      </c>
      <c r="O24" s="5" t="n">
        <v>0.500693627855667</v>
      </c>
      <c r="P24" s="5" t="n">
        <v>83.8</v>
      </c>
    </row>
    <row r="25" customFormat="false" ht="15.75" hidden="false" customHeight="false" outlineLevel="0" collapsed="false">
      <c r="A25" s="0" t="s">
        <v>22</v>
      </c>
      <c r="B25" s="10" t="s">
        <v>92</v>
      </c>
      <c r="C25" s="2" t="n">
        <v>12</v>
      </c>
      <c r="D25" s="11" t="s">
        <v>24</v>
      </c>
      <c r="E25" s="12" t="s">
        <v>25</v>
      </c>
      <c r="F25" s="13" t="s">
        <v>93</v>
      </c>
      <c r="G25" s="14" t="s">
        <v>94</v>
      </c>
      <c r="H25" s="5" t="n">
        <v>1.46</v>
      </c>
      <c r="I25" s="15" t="n">
        <v>0.0306</v>
      </c>
      <c r="J25" s="16" t="n">
        <v>32.6996684435361</v>
      </c>
      <c r="K25" s="16" t="n">
        <v>12.0028259253178</v>
      </c>
      <c r="L25" s="17" t="n">
        <v>5.92687594989056</v>
      </c>
      <c r="M25" s="17" t="n">
        <v>4.05376734046926</v>
      </c>
      <c r="N25" s="5" t="n">
        <v>2.75108363627949</v>
      </c>
      <c r="O25" s="5" t="n">
        <v>0.363493129330078</v>
      </c>
      <c r="P25" s="5" t="n">
        <v>1150</v>
      </c>
    </row>
    <row r="26" customFormat="false" ht="15.75" hidden="false" customHeight="false" outlineLevel="0" collapsed="false">
      <c r="A26" s="0" t="s">
        <v>22</v>
      </c>
      <c r="B26" s="10" t="s">
        <v>95</v>
      </c>
      <c r="C26" s="2" t="n">
        <v>1</v>
      </c>
      <c r="D26" s="11" t="s">
        <v>24</v>
      </c>
      <c r="E26" s="12" t="s">
        <v>25</v>
      </c>
      <c r="F26" s="13" t="s">
        <v>96</v>
      </c>
      <c r="G26" s="14" t="s">
        <v>97</v>
      </c>
      <c r="H26" s="5" t="n">
        <v>0.842</v>
      </c>
      <c r="I26" s="15" t="n">
        <v>0.0314</v>
      </c>
      <c r="J26" s="16" t="n">
        <v>3.74811902855103</v>
      </c>
      <c r="K26" s="16" t="n">
        <v>1.98390362822673</v>
      </c>
      <c r="L26" s="17" t="n">
        <v>2.79777533229284</v>
      </c>
      <c r="M26" s="17" t="n">
        <v>1.85416479108348</v>
      </c>
      <c r="N26" s="5" t="n">
        <v>1.79253339913881</v>
      </c>
      <c r="O26" s="5" t="n">
        <v>0.557869661162482</v>
      </c>
      <c r="P26" s="5" t="n">
        <v>392</v>
      </c>
    </row>
    <row r="27" customFormat="false" ht="15.75" hidden="false" customHeight="false" outlineLevel="0" collapsed="false">
      <c r="A27" s="0" t="s">
        <v>22</v>
      </c>
      <c r="B27" s="10" t="s">
        <v>98</v>
      </c>
      <c r="C27" s="2" t="n">
        <v>3</v>
      </c>
      <c r="D27" s="11" t="s">
        <v>24</v>
      </c>
      <c r="E27" s="12" t="s">
        <v>25</v>
      </c>
      <c r="F27" s="13" t="s">
        <v>99</v>
      </c>
      <c r="G27" s="14" t="s">
        <v>100</v>
      </c>
      <c r="H27" s="5" t="n">
        <v>0.629</v>
      </c>
      <c r="I27" s="15" t="n">
        <v>0.0324</v>
      </c>
      <c r="J27" s="16" t="n">
        <v>33.19041013491</v>
      </c>
      <c r="K27" s="16" t="n">
        <v>20.3830063455564</v>
      </c>
      <c r="L27" s="17" t="n">
        <v>5.93562160365764</v>
      </c>
      <c r="M27" s="17" t="n">
        <v>5.22501677297899</v>
      </c>
      <c r="N27" s="5" t="n">
        <v>1.54649267491063</v>
      </c>
      <c r="O27" s="5" t="n">
        <v>0.646624465943744</v>
      </c>
      <c r="P27" s="5" t="n">
        <v>1680</v>
      </c>
    </row>
    <row r="28" customFormat="false" ht="15.75" hidden="false" customHeight="false" outlineLevel="0" collapsed="false">
      <c r="A28" s="0" t="s">
        <v>22</v>
      </c>
      <c r="B28" s="10" t="s">
        <v>101</v>
      </c>
      <c r="C28" s="2" t="n">
        <v>20</v>
      </c>
      <c r="D28" s="11" t="s">
        <v>24</v>
      </c>
      <c r="E28" s="12" t="s">
        <v>25</v>
      </c>
      <c r="F28" s="13" t="s">
        <v>102</v>
      </c>
      <c r="G28" s="14" t="s">
        <v>103</v>
      </c>
      <c r="H28" s="5" t="n">
        <v>1.09</v>
      </c>
      <c r="I28" s="15" t="n">
        <v>0.0342</v>
      </c>
      <c r="J28" s="16" t="n">
        <v>52.032135697296</v>
      </c>
      <c r="K28" s="16" t="n">
        <v>25.2073310649732</v>
      </c>
      <c r="L28" s="17" t="n">
        <v>6.59410641465013</v>
      </c>
      <c r="M28" s="17" t="n">
        <v>5.3160191343171</v>
      </c>
      <c r="N28" s="5" t="n">
        <v>2.12874036490672</v>
      </c>
      <c r="O28" s="5" t="n">
        <v>0.469761374607006</v>
      </c>
      <c r="P28" s="5" t="n">
        <v>781</v>
      </c>
    </row>
    <row r="29" customFormat="false" ht="15.75" hidden="false" customHeight="false" outlineLevel="0" collapsed="false">
      <c r="A29" s="0" t="s">
        <v>22</v>
      </c>
      <c r="B29" s="10" t="s">
        <v>104</v>
      </c>
      <c r="C29" s="2" t="s">
        <v>89</v>
      </c>
      <c r="D29" s="11" t="s">
        <v>24</v>
      </c>
      <c r="E29" s="12" t="s">
        <v>25</v>
      </c>
      <c r="F29" s="13" t="s">
        <v>105</v>
      </c>
      <c r="G29" s="14" t="s">
        <v>106</v>
      </c>
      <c r="H29" s="5" t="n">
        <v>1.39</v>
      </c>
      <c r="I29" s="15" t="n">
        <v>0.0359</v>
      </c>
      <c r="J29" s="16" t="n">
        <v>33.2158374117698</v>
      </c>
      <c r="K29" s="16" t="n">
        <v>12.6541525868058</v>
      </c>
      <c r="L29" s="17" t="n">
        <v>5.93997966774865</v>
      </c>
      <c r="M29" s="17" t="n">
        <v>4.17870291828212</v>
      </c>
      <c r="N29" s="5" t="n">
        <v>2.62078680771673</v>
      </c>
      <c r="O29" s="5" t="n">
        <v>0.38156480224014</v>
      </c>
      <c r="P29" s="5" t="n">
        <v>2170</v>
      </c>
    </row>
    <row r="30" customFormat="false" ht="15.75" hidden="false" customHeight="false" outlineLevel="0" collapsed="false">
      <c r="A30" s="0" t="s">
        <v>22</v>
      </c>
      <c r="B30" s="10" t="s">
        <v>107</v>
      </c>
      <c r="C30" s="2" t="n">
        <v>16</v>
      </c>
      <c r="D30" s="11" t="s">
        <v>24</v>
      </c>
      <c r="E30" s="12" t="s">
        <v>25</v>
      </c>
      <c r="F30" s="13" t="s">
        <v>108</v>
      </c>
      <c r="G30" s="14" t="s">
        <v>109</v>
      </c>
      <c r="H30" s="5" t="n">
        <v>0.566</v>
      </c>
      <c r="I30" s="15" t="n">
        <v>0.0397</v>
      </c>
      <c r="J30" s="16" t="n">
        <v>17.828847630853</v>
      </c>
      <c r="K30" s="16" t="n">
        <v>11.171068994299</v>
      </c>
      <c r="L30" s="17" t="n">
        <v>5.039914886656</v>
      </c>
      <c r="M30" s="17" t="n">
        <v>4.39678895532693</v>
      </c>
      <c r="N30" s="5" t="n">
        <v>1.48041329800005</v>
      </c>
      <c r="O30" s="5" t="n">
        <v>0.675487042267819</v>
      </c>
      <c r="P30" s="5" t="n">
        <v>1260</v>
      </c>
    </row>
    <row r="31" customFormat="false" ht="15.75" hidden="false" customHeight="false" outlineLevel="0" collapsed="false">
      <c r="A31" s="0" t="s">
        <v>22</v>
      </c>
      <c r="B31" s="10" t="s">
        <v>110</v>
      </c>
      <c r="C31" s="2" t="n">
        <v>12</v>
      </c>
      <c r="D31" s="11" t="s">
        <v>24</v>
      </c>
      <c r="E31" s="12" t="s">
        <v>25</v>
      </c>
      <c r="F31" s="13" t="s">
        <v>111</v>
      </c>
      <c r="G31" s="14" t="s">
        <v>112</v>
      </c>
      <c r="H31" s="5" t="n">
        <v>0.781</v>
      </c>
      <c r="I31" s="15" t="n">
        <v>0.0423</v>
      </c>
      <c r="J31" s="16" t="n">
        <v>7.192229804541</v>
      </c>
      <c r="K31" s="16" t="n">
        <v>4.11807256092251</v>
      </c>
      <c r="L31" s="17" t="n">
        <v>3.7472695928017</v>
      </c>
      <c r="M31" s="17" t="n">
        <v>2.86143442509564</v>
      </c>
      <c r="N31" s="5" t="n">
        <v>1.71832150989437</v>
      </c>
      <c r="O31" s="5" t="n">
        <v>0.581963267201068</v>
      </c>
      <c r="P31" s="5" t="n">
        <v>470</v>
      </c>
    </row>
    <row r="32" customFormat="false" ht="15.75" hidden="false" customHeight="false" outlineLevel="0" collapsed="false">
      <c r="A32" s="0" t="s">
        <v>22</v>
      </c>
      <c r="B32" s="10" t="s">
        <v>113</v>
      </c>
      <c r="C32" s="2" t="n">
        <v>18</v>
      </c>
      <c r="D32" s="11" t="s">
        <v>24</v>
      </c>
      <c r="E32" s="12" t="s">
        <v>25</v>
      </c>
      <c r="F32" s="13" t="s">
        <v>114</v>
      </c>
      <c r="G32" s="14" t="s">
        <v>115</v>
      </c>
      <c r="H32" s="5" t="n">
        <v>1.42</v>
      </c>
      <c r="I32" s="15" t="n">
        <v>0.0434</v>
      </c>
      <c r="J32" s="16" t="n">
        <v>60.6908954258307</v>
      </c>
      <c r="K32" s="16" t="n">
        <v>22.8571973976348</v>
      </c>
      <c r="L32" s="17" t="n">
        <v>6.81375591317689</v>
      </c>
      <c r="M32" s="17" t="n">
        <v>4.94464314955734</v>
      </c>
      <c r="N32" s="5" t="n">
        <v>2.67585510957222</v>
      </c>
      <c r="O32" s="5" t="n">
        <v>0.373712312158735</v>
      </c>
      <c r="P32" s="5" t="n">
        <v>3000</v>
      </c>
    </row>
    <row r="33" customFormat="false" ht="15.75" hidden="false" customHeight="false" outlineLevel="0" collapsed="false">
      <c r="A33" s="0" t="s">
        <v>22</v>
      </c>
      <c r="B33" s="10" t="s">
        <v>116</v>
      </c>
      <c r="C33" s="2" t="n">
        <v>3</v>
      </c>
      <c r="D33" s="11" t="s">
        <v>24</v>
      </c>
      <c r="E33" s="12" t="s">
        <v>25</v>
      </c>
      <c r="F33" s="13" t="s">
        <v>117</v>
      </c>
      <c r="G33" s="14" t="s">
        <v>118</v>
      </c>
      <c r="H33" s="5" t="n">
        <v>0.501</v>
      </c>
      <c r="I33" s="15" t="n">
        <v>0.0439</v>
      </c>
      <c r="J33" s="16" t="n">
        <v>16.4251601017356</v>
      </c>
      <c r="K33" s="16" t="n">
        <v>11.0369140903499</v>
      </c>
      <c r="L33" s="17" t="n">
        <v>4.93500450439562</v>
      </c>
      <c r="M33" s="17" t="n">
        <v>4.35604625755527</v>
      </c>
      <c r="N33" s="5" t="n">
        <v>1.41519416032666</v>
      </c>
      <c r="O33" s="5" t="n">
        <v>0.706616821941365</v>
      </c>
      <c r="P33" s="5" t="n">
        <v>1250</v>
      </c>
    </row>
    <row r="34" customFormat="false" ht="15.75" hidden="false" customHeight="false" outlineLevel="0" collapsed="false">
      <c r="A34" s="0" t="s">
        <v>22</v>
      </c>
      <c r="B34" s="10" t="s">
        <v>119</v>
      </c>
      <c r="C34" s="2" t="n">
        <v>3</v>
      </c>
      <c r="D34" s="11" t="s">
        <v>24</v>
      </c>
      <c r="E34" s="12" t="s">
        <v>25</v>
      </c>
      <c r="F34" s="13" t="s">
        <v>120</v>
      </c>
      <c r="G34" s="14" t="s">
        <v>121</v>
      </c>
      <c r="H34" s="5" t="n">
        <v>1.05</v>
      </c>
      <c r="I34" s="15" t="n">
        <v>0.0494</v>
      </c>
      <c r="J34" s="16" t="n">
        <v>3.8772444638386</v>
      </c>
      <c r="K34" s="16" t="n">
        <v>1.74115768100948</v>
      </c>
      <c r="L34" s="17" t="n">
        <v>2.7972761913727</v>
      </c>
      <c r="M34" s="17" t="n">
        <v>1.6092765400698</v>
      </c>
      <c r="N34" s="5" t="n">
        <v>2.07052984768276</v>
      </c>
      <c r="O34" s="5" t="n">
        <v>0.482968164462423</v>
      </c>
      <c r="P34" s="5" t="n">
        <v>103</v>
      </c>
    </row>
    <row r="35" customFormat="false" ht="15.75" hidden="false" customHeight="false" outlineLevel="0" collapsed="false">
      <c r="A35" s="0" t="s">
        <v>22</v>
      </c>
      <c r="B35" s="10" t="s">
        <v>122</v>
      </c>
      <c r="C35" s="2" t="n">
        <v>11</v>
      </c>
      <c r="D35" s="11" t="s">
        <v>24</v>
      </c>
      <c r="E35" s="12" t="s">
        <v>25</v>
      </c>
      <c r="F35" s="13" t="s">
        <v>123</v>
      </c>
      <c r="G35" s="14" t="s">
        <v>124</v>
      </c>
      <c r="H35" s="5" t="n">
        <v>0.653</v>
      </c>
      <c r="I35" s="18" t="n">
        <v>0.055</v>
      </c>
      <c r="J35" s="16" t="n">
        <v>22.8809864266472</v>
      </c>
      <c r="K35" s="16" t="n">
        <v>14.3772100504118</v>
      </c>
      <c r="L35" s="17" t="n">
        <v>5.40954896885827</v>
      </c>
      <c r="M35" s="17" t="n">
        <v>4.66294553893905</v>
      </c>
      <c r="N35" s="5" t="n">
        <v>1.57243458428066</v>
      </c>
      <c r="O35" s="5" t="n">
        <v>0.635956503371787</v>
      </c>
      <c r="P35" s="5" t="n">
        <v>557</v>
      </c>
    </row>
    <row r="36" customFormat="false" ht="15.75" hidden="false" customHeight="false" outlineLevel="0" collapsed="false">
      <c r="A36" s="0" t="s">
        <v>22</v>
      </c>
      <c r="B36" s="10" t="s">
        <v>125</v>
      </c>
      <c r="C36" s="2" t="n">
        <v>1</v>
      </c>
      <c r="D36" s="11" t="s">
        <v>24</v>
      </c>
      <c r="E36" s="12" t="s">
        <v>25</v>
      </c>
      <c r="F36" s="13" t="s">
        <v>126</v>
      </c>
      <c r="G36" s="14" t="s">
        <v>127</v>
      </c>
      <c r="H36" s="5" t="n">
        <v>1.42</v>
      </c>
      <c r="I36" s="18" t="n">
        <v>0.0565</v>
      </c>
      <c r="J36" s="16" t="n">
        <v>109.325866966511</v>
      </c>
      <c r="K36" s="16" t="n">
        <v>40.8805041512565</v>
      </c>
      <c r="L36" s="17" t="n">
        <v>7.66913960016866</v>
      </c>
      <c r="M36" s="17" t="n">
        <v>5.68289443341767</v>
      </c>
      <c r="N36" s="5" t="n">
        <v>2.67585510957222</v>
      </c>
      <c r="O36" s="5" t="n">
        <v>0.373712312158735</v>
      </c>
      <c r="P36" s="5" t="n">
        <v>6200</v>
      </c>
    </row>
    <row r="37" customFormat="false" ht="15.75" hidden="false" customHeight="false" outlineLevel="0" collapsed="false">
      <c r="A37" s="0" t="s">
        <v>22</v>
      </c>
      <c r="B37" s="10" t="s">
        <v>128</v>
      </c>
      <c r="C37" s="2" t="n">
        <v>1</v>
      </c>
      <c r="D37" s="11" t="s">
        <v>24</v>
      </c>
      <c r="E37" s="12" t="s">
        <v>25</v>
      </c>
      <c r="F37" s="13" t="s">
        <v>129</v>
      </c>
      <c r="G37" s="14" t="s">
        <v>130</v>
      </c>
      <c r="H37" s="5" t="n">
        <v>0.846</v>
      </c>
      <c r="I37" s="18" t="n">
        <v>0.0571</v>
      </c>
      <c r="J37" s="16" t="n">
        <v>7.22722332734683</v>
      </c>
      <c r="K37" s="16" t="n">
        <v>3.85040032152775</v>
      </c>
      <c r="L37" s="17" t="n">
        <v>3.72098693053815</v>
      </c>
      <c r="M37" s="17" t="n">
        <v>2.76304686651848</v>
      </c>
      <c r="N37" s="5" t="n">
        <v>1.79751025322206</v>
      </c>
      <c r="O37" s="5" t="n">
        <v>0.556325060292417</v>
      </c>
      <c r="P37" s="5" t="n">
        <v>564</v>
      </c>
    </row>
    <row r="38" customFormat="false" ht="15.75" hidden="false" customHeight="false" outlineLevel="0" collapsed="false">
      <c r="A38" s="0" t="s">
        <v>22</v>
      </c>
      <c r="B38" s="10" t="s">
        <v>131</v>
      </c>
      <c r="C38" s="2" t="n">
        <v>19</v>
      </c>
      <c r="D38" s="11" t="s">
        <v>24</v>
      </c>
      <c r="E38" s="12" t="s">
        <v>25</v>
      </c>
      <c r="F38" s="13" t="s">
        <v>132</v>
      </c>
      <c r="G38" s="14" t="s">
        <v>133</v>
      </c>
      <c r="H38" s="5" t="n">
        <v>0.624</v>
      </c>
      <c r="I38" s="18" t="n">
        <v>0.0577</v>
      </c>
      <c r="J38" s="16" t="n">
        <v>26.457913598826</v>
      </c>
      <c r="K38" s="16" t="n">
        <v>16.7498203441846</v>
      </c>
      <c r="L38" s="17" t="n">
        <v>5.61470998966396</v>
      </c>
      <c r="M38" s="17" t="n">
        <v>4.90050067480067</v>
      </c>
      <c r="N38" s="5" t="n">
        <v>1.54114221671682</v>
      </c>
      <c r="O38" s="5" t="n">
        <v>0.648869383469592</v>
      </c>
      <c r="P38" s="5" t="n">
        <v>622</v>
      </c>
    </row>
    <row r="39" customFormat="false" ht="15.75" hidden="false" customHeight="false" outlineLevel="0" collapsed="false">
      <c r="A39" s="0" t="s">
        <v>22</v>
      </c>
      <c r="B39" s="10" t="s">
        <v>134</v>
      </c>
      <c r="C39" s="2" t="n">
        <v>10</v>
      </c>
      <c r="D39" s="11" t="s">
        <v>24</v>
      </c>
      <c r="E39" s="12" t="s">
        <v>25</v>
      </c>
      <c r="F39" s="13" t="s">
        <v>135</v>
      </c>
      <c r="G39" s="14" t="s">
        <v>136</v>
      </c>
      <c r="H39" s="5" t="n">
        <v>1.51</v>
      </c>
      <c r="I39" s="18" t="n">
        <v>0.0634</v>
      </c>
      <c r="J39" s="16" t="n">
        <v>28.1875836411509</v>
      </c>
      <c r="K39" s="16" t="n">
        <v>9.97657200464392</v>
      </c>
      <c r="L39" s="17" t="n">
        <v>5.70879110315212</v>
      </c>
      <c r="M39" s="17" t="n">
        <v>3.39215893597019</v>
      </c>
      <c r="N39" s="5" t="n">
        <v>2.84810039119414</v>
      </c>
      <c r="O39" s="5" t="n">
        <v>0.351111218934499</v>
      </c>
      <c r="P39" s="5" t="n">
        <v>530</v>
      </c>
    </row>
    <row r="40" customFormat="false" ht="15.75" hidden="false" customHeight="false" outlineLevel="0" collapsed="false">
      <c r="A40" s="0" t="s">
        <v>22</v>
      </c>
      <c r="B40" s="10" t="s">
        <v>137</v>
      </c>
      <c r="C40" s="2" t="n">
        <v>6</v>
      </c>
      <c r="D40" s="11" t="s">
        <v>24</v>
      </c>
      <c r="E40" s="12" t="s">
        <v>25</v>
      </c>
      <c r="F40" s="13" t="s">
        <v>138</v>
      </c>
      <c r="G40" s="14" t="s">
        <v>139</v>
      </c>
      <c r="H40" s="5" t="n">
        <v>0.739</v>
      </c>
      <c r="I40" s="18" t="n">
        <v>0.0668</v>
      </c>
      <c r="J40" s="16" t="n">
        <v>6.09340204307046</v>
      </c>
      <c r="K40" s="16" t="n">
        <v>3.58640394654566</v>
      </c>
      <c r="L40" s="17" t="n">
        <v>3.50846949992116</v>
      </c>
      <c r="M40" s="17" t="n">
        <v>2.66460967785953</v>
      </c>
      <c r="N40" s="5" t="n">
        <v>1.66901856231082</v>
      </c>
      <c r="O40" s="5" t="n">
        <v>0.599154510669709</v>
      </c>
      <c r="P40" s="5" t="n">
        <v>431</v>
      </c>
    </row>
    <row r="41" customFormat="false" ht="15.75" hidden="false" customHeight="false" outlineLevel="0" collapsed="false">
      <c r="A41" s="0" t="s">
        <v>22</v>
      </c>
      <c r="B41" s="10" t="s">
        <v>140</v>
      </c>
      <c r="C41" s="2" t="s">
        <v>89</v>
      </c>
      <c r="D41" s="11" t="s">
        <v>24</v>
      </c>
      <c r="E41" s="12" t="s">
        <v>25</v>
      </c>
      <c r="F41" s="13" t="s">
        <v>141</v>
      </c>
      <c r="G41" s="14" t="s">
        <v>142</v>
      </c>
      <c r="H41" s="5" t="n">
        <v>0.786</v>
      </c>
      <c r="I41" s="18" t="n">
        <v>0.0675</v>
      </c>
      <c r="J41" s="16" t="n">
        <v>3.45523051408959</v>
      </c>
      <c r="K41" s="16" t="n">
        <v>1.852961274574</v>
      </c>
      <c r="L41" s="17" t="n">
        <v>2.64851469658042</v>
      </c>
      <c r="M41" s="17" t="n">
        <v>1.76865164185787</v>
      </c>
      <c r="N41" s="5" t="n">
        <v>1.72428709003519</v>
      </c>
      <c r="O41" s="5" t="n">
        <v>0.579949827252717</v>
      </c>
      <c r="P41" s="5" t="n">
        <v>104</v>
      </c>
    </row>
    <row r="42" customFormat="false" ht="15.75" hidden="false" customHeight="false" outlineLevel="0" collapsed="false">
      <c r="A42" s="0" t="s">
        <v>22</v>
      </c>
      <c r="B42" s="10" t="s">
        <v>143</v>
      </c>
      <c r="C42" s="2" t="n">
        <v>2</v>
      </c>
      <c r="D42" s="11" t="s">
        <v>24</v>
      </c>
      <c r="E42" s="12" t="s">
        <v>25</v>
      </c>
      <c r="F42" s="13" t="s">
        <v>144</v>
      </c>
      <c r="G42" s="14" t="s">
        <v>145</v>
      </c>
      <c r="H42" s="5" t="n">
        <v>1.03</v>
      </c>
      <c r="I42" s="18" t="n">
        <v>0.0695</v>
      </c>
      <c r="J42" s="16" t="n">
        <v>8.7739298471308</v>
      </c>
      <c r="K42" s="16" t="n">
        <v>4.36975624210989</v>
      </c>
      <c r="L42" s="17" t="n">
        <v>4.03006784778454</v>
      </c>
      <c r="M42" s="17" t="n">
        <v>2.81406496566863</v>
      </c>
      <c r="N42" s="5" t="n">
        <v>2.04202425141439</v>
      </c>
      <c r="O42" s="5" t="n">
        <v>0.489710148793463</v>
      </c>
      <c r="P42" s="5" t="n">
        <v>433</v>
      </c>
    </row>
    <row r="43" customFormat="false" ht="15.75" hidden="false" customHeight="false" outlineLevel="0" collapsed="false">
      <c r="A43" s="0" t="s">
        <v>22</v>
      </c>
      <c r="B43" s="10" t="s">
        <v>146</v>
      </c>
      <c r="C43" s="2" t="n">
        <v>1</v>
      </c>
      <c r="D43" s="11" t="s">
        <v>24</v>
      </c>
      <c r="E43" s="12" t="s">
        <v>25</v>
      </c>
      <c r="F43" s="13" t="s">
        <v>147</v>
      </c>
      <c r="G43" s="14" t="s">
        <v>148</v>
      </c>
      <c r="H43" s="5" t="n">
        <v>0.473</v>
      </c>
      <c r="I43" s="18" t="n">
        <v>0.0704</v>
      </c>
      <c r="J43" s="16" t="n">
        <v>29.7647552883724</v>
      </c>
      <c r="K43" s="16" t="n">
        <v>20.4140278746494</v>
      </c>
      <c r="L43" s="17" t="n">
        <v>5.78471080979219</v>
      </c>
      <c r="M43" s="17" t="n">
        <v>5.23292805451652</v>
      </c>
      <c r="N43" s="5" t="n">
        <v>1.38799271901559</v>
      </c>
      <c r="O43" s="5" t="n">
        <v>0.720464874418961</v>
      </c>
      <c r="P43" s="5" t="n">
        <v>1120</v>
      </c>
    </row>
    <row r="44" customFormat="false" ht="15.75" hidden="false" customHeight="false" outlineLevel="0" collapsed="false">
      <c r="A44" s="0" t="s">
        <v>22</v>
      </c>
      <c r="B44" s="10" t="s">
        <v>149</v>
      </c>
      <c r="C44" s="2" t="n">
        <v>16</v>
      </c>
      <c r="D44" s="11" t="s">
        <v>24</v>
      </c>
      <c r="E44" s="12" t="s">
        <v>25</v>
      </c>
      <c r="F44" s="13" t="s">
        <v>150</v>
      </c>
      <c r="G44" s="14" t="s">
        <v>151</v>
      </c>
      <c r="H44" s="5" t="n">
        <v>0.888</v>
      </c>
      <c r="I44" s="18" t="n">
        <v>0.0704</v>
      </c>
      <c r="J44" s="16" t="n">
        <v>5.32198259595495</v>
      </c>
      <c r="K44" s="16" t="n">
        <v>2.92855657279161</v>
      </c>
      <c r="L44" s="17" t="n">
        <v>3.30406790238555</v>
      </c>
      <c r="M44" s="17" t="n">
        <v>2.2573636725837</v>
      </c>
      <c r="N44" s="5" t="n">
        <v>1.8506088560757</v>
      </c>
      <c r="O44" s="5" t="n">
        <v>0.540362701019676</v>
      </c>
      <c r="P44" s="5" t="n">
        <v>182</v>
      </c>
    </row>
    <row r="45" customFormat="false" ht="15.75" hidden="false" customHeight="false" outlineLevel="0" collapsed="false">
      <c r="A45" s="0" t="s">
        <v>22</v>
      </c>
      <c r="B45" s="10" t="s">
        <v>152</v>
      </c>
      <c r="C45" s="2" t="n">
        <v>1</v>
      </c>
      <c r="D45" s="11" t="s">
        <v>24</v>
      </c>
      <c r="E45" s="12" t="s">
        <v>25</v>
      </c>
      <c r="F45" s="13" t="s">
        <v>153</v>
      </c>
      <c r="G45" s="14" t="s">
        <v>154</v>
      </c>
      <c r="H45" s="5" t="n">
        <v>0.88</v>
      </c>
      <c r="I45" s="18" t="n">
        <v>0.0748</v>
      </c>
      <c r="J45" s="16" t="n">
        <v>19.0609314937345</v>
      </c>
      <c r="K45" s="16" t="n">
        <v>10.5657178802958</v>
      </c>
      <c r="L45" s="17" t="n">
        <v>5.15095959476663</v>
      </c>
      <c r="M45" s="17" t="n">
        <v>4.11396469303885</v>
      </c>
      <c r="N45" s="5" t="n">
        <v>1.84037530124975</v>
      </c>
      <c r="O45" s="5" t="n">
        <v>0.543367431263029</v>
      </c>
      <c r="P45" s="5" t="n">
        <v>1330</v>
      </c>
    </row>
    <row r="46" customFormat="false" ht="15.75" hidden="false" customHeight="false" outlineLevel="0" collapsed="false">
      <c r="A46" s="0" t="s">
        <v>22</v>
      </c>
      <c r="B46" s="10" t="s">
        <v>155</v>
      </c>
      <c r="C46" s="2" t="n">
        <v>2</v>
      </c>
      <c r="D46" s="11" t="s">
        <v>24</v>
      </c>
      <c r="E46" s="12" t="s">
        <v>25</v>
      </c>
      <c r="F46" s="13" t="s">
        <v>156</v>
      </c>
      <c r="G46" s="14" t="s">
        <v>157</v>
      </c>
      <c r="H46" s="5" t="n">
        <v>0.737</v>
      </c>
      <c r="I46" s="18" t="n">
        <v>0.0751</v>
      </c>
      <c r="J46" s="16" t="n">
        <v>30.8307520568475</v>
      </c>
      <c r="K46" s="16" t="n">
        <v>18.2591491174908</v>
      </c>
      <c r="L46" s="17" t="n">
        <v>5.83766323627177</v>
      </c>
      <c r="M46" s="17" t="n">
        <v>4.99489024854569</v>
      </c>
      <c r="N46" s="5" t="n">
        <v>1.66670641431844</v>
      </c>
      <c r="O46" s="5" t="n">
        <v>0.599985691186608</v>
      </c>
      <c r="P46" s="5" t="n">
        <v>1580</v>
      </c>
    </row>
    <row r="47" customFormat="false" ht="15.75" hidden="false" customHeight="false" outlineLevel="0" collapsed="false">
      <c r="A47" s="0" t="s">
        <v>22</v>
      </c>
      <c r="B47" s="10" t="s">
        <v>158</v>
      </c>
      <c r="C47" s="2" t="n">
        <v>19</v>
      </c>
      <c r="D47" s="11" t="s">
        <v>24</v>
      </c>
      <c r="E47" s="12" t="s">
        <v>25</v>
      </c>
      <c r="F47" s="13" t="s">
        <v>159</v>
      </c>
      <c r="G47" s="14" t="s">
        <v>160</v>
      </c>
      <c r="H47" s="5" t="n">
        <v>1.16</v>
      </c>
      <c r="I47" s="18" t="n">
        <v>0.0769</v>
      </c>
      <c r="J47" s="16" t="n">
        <v>9.75272235969453</v>
      </c>
      <c r="K47" s="16" t="n">
        <v>4.78316030219545</v>
      </c>
      <c r="L47" s="17" t="n">
        <v>4.14656421475357</v>
      </c>
      <c r="M47" s="17" t="n">
        <v>2.61399767078514</v>
      </c>
      <c r="N47" s="5" t="n">
        <v>2.23457427614444</v>
      </c>
      <c r="O47" s="5" t="n">
        <v>0.447512535463986</v>
      </c>
      <c r="P47" s="5" t="n">
        <v>173</v>
      </c>
    </row>
    <row r="48" customFormat="false" ht="15.75" hidden="false" customHeight="false" outlineLevel="0" collapsed="false">
      <c r="A48" s="0" t="s">
        <v>22</v>
      </c>
      <c r="B48" s="10" t="s">
        <v>161</v>
      </c>
      <c r="C48" s="2" t="n">
        <v>15</v>
      </c>
      <c r="D48" s="11" t="s">
        <v>24</v>
      </c>
      <c r="E48" s="12" t="s">
        <v>25</v>
      </c>
      <c r="F48" s="13" t="s">
        <v>162</v>
      </c>
      <c r="G48" s="14" t="s">
        <v>163</v>
      </c>
      <c r="H48" s="5" t="n">
        <v>1.43</v>
      </c>
      <c r="I48" s="18" t="n">
        <v>0.0784</v>
      </c>
      <c r="J48" s="16" t="n">
        <v>45.9374301495491</v>
      </c>
      <c r="K48" s="16" t="n">
        <v>17.516433357704</v>
      </c>
      <c r="L48" s="17" t="n">
        <v>6.41231954765247</v>
      </c>
      <c r="M48" s="17" t="n">
        <v>4.24958423543133</v>
      </c>
      <c r="N48" s="5" t="n">
        <v>2.69446715373138</v>
      </c>
      <c r="O48" s="5" t="n">
        <v>0.371130892657262</v>
      </c>
      <c r="P48" s="5" t="n">
        <v>867</v>
      </c>
    </row>
    <row r="49" customFormat="false" ht="15.75" hidden="false" customHeight="false" outlineLevel="0" collapsed="false">
      <c r="A49" s="0" t="s">
        <v>22</v>
      </c>
      <c r="B49" s="10" t="s">
        <v>164</v>
      </c>
      <c r="C49" s="2" t="n">
        <v>16</v>
      </c>
      <c r="D49" s="11" t="s">
        <v>24</v>
      </c>
      <c r="E49" s="12" t="s">
        <v>25</v>
      </c>
      <c r="F49" s="13" t="s">
        <v>165</v>
      </c>
      <c r="G49" s="14" t="s">
        <v>166</v>
      </c>
      <c r="H49" s="5" t="n">
        <v>1.06</v>
      </c>
      <c r="I49" s="18" t="n">
        <v>0.0798</v>
      </c>
      <c r="J49" s="16" t="n">
        <v>4.77287164202156</v>
      </c>
      <c r="K49" s="16" t="n">
        <v>2.36769353038047</v>
      </c>
      <c r="L49" s="17" t="n">
        <v>3.12450793407967</v>
      </c>
      <c r="M49" s="17" t="n">
        <v>1.81936492730165</v>
      </c>
      <c r="N49" s="5" t="n">
        <v>2.08493152168224</v>
      </c>
      <c r="O49" s="5" t="n">
        <v>0.479632059662632</v>
      </c>
      <c r="P49" s="5" t="n">
        <v>195</v>
      </c>
    </row>
    <row r="50" customFormat="false" ht="15.75" hidden="false" customHeight="false" outlineLevel="0" collapsed="false">
      <c r="A50" s="0" t="s">
        <v>22</v>
      </c>
      <c r="B50" s="10" t="s">
        <v>167</v>
      </c>
      <c r="C50" s="2" t="n">
        <v>1</v>
      </c>
      <c r="D50" s="11" t="s">
        <v>24</v>
      </c>
      <c r="E50" s="12" t="s">
        <v>25</v>
      </c>
      <c r="F50" s="13" t="s">
        <v>168</v>
      </c>
      <c r="G50" s="14" t="s">
        <v>169</v>
      </c>
      <c r="H50" s="5" t="n">
        <v>0.632</v>
      </c>
      <c r="I50" s="18" t="n">
        <v>0.0806</v>
      </c>
      <c r="J50" s="16" t="n">
        <v>70.9329276013381</v>
      </c>
      <c r="K50" s="16" t="n">
        <v>44.0260149599863</v>
      </c>
      <c r="L50" s="17" t="n">
        <v>7.04869976903156</v>
      </c>
      <c r="M50" s="17" t="n">
        <v>6.32743883913512</v>
      </c>
      <c r="N50" s="5" t="n">
        <v>1.54971186191834</v>
      </c>
      <c r="O50" s="5" t="n">
        <v>0.64528124522589</v>
      </c>
      <c r="P50" s="5" t="n">
        <v>4970</v>
      </c>
    </row>
    <row r="51" customFormat="false" ht="15.75" hidden="false" customHeight="false" outlineLevel="0" collapsed="false">
      <c r="A51" s="0" t="s">
        <v>22</v>
      </c>
      <c r="B51" s="10" t="s">
        <v>170</v>
      </c>
      <c r="C51" s="2" t="n">
        <v>11</v>
      </c>
      <c r="D51" s="11" t="s">
        <v>24</v>
      </c>
      <c r="E51" s="12" t="s">
        <v>25</v>
      </c>
      <c r="F51" s="13" t="s">
        <v>171</v>
      </c>
      <c r="G51" s="14" t="s">
        <v>172</v>
      </c>
      <c r="H51" s="5" t="n">
        <v>1.26</v>
      </c>
      <c r="I51" s="18" t="n">
        <v>0.0806</v>
      </c>
      <c r="J51" s="16" t="n">
        <v>7.94734265067535</v>
      </c>
      <c r="K51" s="16" t="n">
        <v>3.44059365916416</v>
      </c>
      <c r="L51" s="17" t="n">
        <v>3.88419079636699</v>
      </c>
      <c r="M51" s="17" t="n">
        <v>2.15032545839586</v>
      </c>
      <c r="N51" s="5" t="n">
        <v>2.39495740923786</v>
      </c>
      <c r="O51" s="5" t="n">
        <v>0.417543959714185</v>
      </c>
      <c r="P51" s="5" t="n">
        <v>159</v>
      </c>
    </row>
    <row r="52" customFormat="false" ht="15.75" hidden="false" customHeight="false" outlineLevel="0" collapsed="false">
      <c r="A52" s="0" t="s">
        <v>22</v>
      </c>
      <c r="B52" s="10" t="s">
        <v>173</v>
      </c>
      <c r="C52" s="2" t="n">
        <v>12</v>
      </c>
      <c r="D52" s="11" t="s">
        <v>24</v>
      </c>
      <c r="E52" s="12" t="s">
        <v>25</v>
      </c>
      <c r="F52" s="13" t="s">
        <v>174</v>
      </c>
      <c r="G52" s="14" t="s">
        <v>175</v>
      </c>
      <c r="H52" s="5" t="n">
        <v>0.799</v>
      </c>
      <c r="I52" s="18" t="n">
        <v>0.0819</v>
      </c>
      <c r="J52" s="16" t="n">
        <v>11.0819065054613</v>
      </c>
      <c r="K52" s="16" t="n">
        <v>6.47504023487674</v>
      </c>
      <c r="L52" s="17" t="n">
        <v>4.36666613095799</v>
      </c>
      <c r="M52" s="17" t="n">
        <v>3.43765340401642</v>
      </c>
      <c r="N52" s="5" t="n">
        <v>1.7398947054173</v>
      </c>
      <c r="O52" s="5" t="n">
        <v>0.574747424017339</v>
      </c>
      <c r="P52" s="5" t="n">
        <v>704</v>
      </c>
    </row>
    <row r="53" customFormat="false" ht="15.75" hidden="false" customHeight="false" outlineLevel="0" collapsed="false">
      <c r="A53" s="0" t="s">
        <v>22</v>
      </c>
      <c r="B53" s="10" t="s">
        <v>176</v>
      </c>
      <c r="C53" s="2" t="n">
        <v>4</v>
      </c>
      <c r="D53" s="11" t="s">
        <v>24</v>
      </c>
      <c r="E53" s="12" t="s">
        <v>25</v>
      </c>
      <c r="F53" s="13" t="s">
        <v>177</v>
      </c>
      <c r="G53" s="14" t="s">
        <v>178</v>
      </c>
      <c r="H53" s="5" t="n">
        <v>1.42</v>
      </c>
      <c r="I53" s="18" t="n">
        <v>0.0826</v>
      </c>
      <c r="J53" s="16" t="n">
        <v>13.6408877249441</v>
      </c>
      <c r="K53" s="16" t="n">
        <v>4.63968476139438</v>
      </c>
      <c r="L53" s="17" t="n">
        <v>4.57815646751687</v>
      </c>
      <c r="M53" s="17" t="n">
        <v>2.61149135787773</v>
      </c>
      <c r="N53" s="5" t="n">
        <v>2.67585510957222</v>
      </c>
      <c r="O53" s="5" t="n">
        <v>0.373712312158735</v>
      </c>
      <c r="P53" s="5" t="n">
        <v>394</v>
      </c>
    </row>
    <row r="54" customFormat="false" ht="15.75" hidden="false" customHeight="false" outlineLevel="0" collapsed="false">
      <c r="A54" s="0" t="s">
        <v>22</v>
      </c>
      <c r="B54" s="10" t="s">
        <v>179</v>
      </c>
      <c r="C54" s="2" t="n">
        <v>1</v>
      </c>
      <c r="D54" s="11" t="s">
        <v>24</v>
      </c>
      <c r="E54" s="12" t="s">
        <v>25</v>
      </c>
      <c r="F54" s="13" t="s">
        <v>180</v>
      </c>
      <c r="G54" s="14" t="s">
        <v>181</v>
      </c>
      <c r="H54" s="5" t="n">
        <v>0.451</v>
      </c>
      <c r="I54" s="18" t="n">
        <v>0.0827</v>
      </c>
      <c r="J54" s="16" t="n">
        <v>4.5257630750044</v>
      </c>
      <c r="K54" s="16" t="n">
        <v>3.13267619533526</v>
      </c>
      <c r="L54" s="17" t="n">
        <v>3.07508761138357</v>
      </c>
      <c r="M54" s="17" t="n">
        <v>2.54764509294032</v>
      </c>
      <c r="N54" s="5" t="n">
        <v>1.36698745194181</v>
      </c>
      <c r="O54" s="5" t="n">
        <v>0.731535610352163</v>
      </c>
      <c r="P54" s="5" t="n">
        <v>475</v>
      </c>
    </row>
    <row r="55" customFormat="false" ht="15.75" hidden="false" customHeight="false" outlineLevel="0" collapsed="false">
      <c r="A55" s="0" t="s">
        <v>22</v>
      </c>
      <c r="B55" s="10" t="s">
        <v>182</v>
      </c>
      <c r="C55" s="2" t="n">
        <v>3</v>
      </c>
      <c r="D55" s="11" t="s">
        <v>24</v>
      </c>
      <c r="E55" s="12" t="s">
        <v>25</v>
      </c>
      <c r="F55" s="13" t="s">
        <v>183</v>
      </c>
      <c r="G55" s="14" t="s">
        <v>184</v>
      </c>
      <c r="H55" s="5" t="n">
        <v>0.772</v>
      </c>
      <c r="I55" s="18" t="n">
        <v>0.084</v>
      </c>
      <c r="J55" s="16" t="n">
        <v>6.84593735253264</v>
      </c>
      <c r="K55" s="16" t="n">
        <v>3.86417467155014</v>
      </c>
      <c r="L55" s="17" t="n">
        <v>3.66968903171573</v>
      </c>
      <c r="M55" s="17" t="n">
        <v>2.78288229000356</v>
      </c>
      <c r="N55" s="5" t="n">
        <v>1.70763542878249</v>
      </c>
      <c r="O55" s="5" t="n">
        <v>0.585605090609405</v>
      </c>
      <c r="P55" s="5" t="n">
        <v>157</v>
      </c>
    </row>
    <row r="56" customFormat="false" ht="15.75" hidden="false" customHeight="false" outlineLevel="0" collapsed="false">
      <c r="A56" s="0" t="s">
        <v>22</v>
      </c>
      <c r="B56" s="10" t="s">
        <v>185</v>
      </c>
      <c r="C56" s="2" t="n">
        <v>16</v>
      </c>
      <c r="D56" s="11" t="s">
        <v>24</v>
      </c>
      <c r="E56" s="12" t="s">
        <v>25</v>
      </c>
      <c r="F56" s="13" t="s">
        <v>186</v>
      </c>
      <c r="G56" s="14" t="s">
        <v>187</v>
      </c>
      <c r="H56" s="5" t="n">
        <v>0.451</v>
      </c>
      <c r="I56" s="18" t="n">
        <v>0.0866</v>
      </c>
      <c r="J56" s="16" t="n">
        <v>11.6124836510365</v>
      </c>
      <c r="K56" s="16" t="n">
        <v>8.05055229438435</v>
      </c>
      <c r="L56" s="17" t="n">
        <v>4.43121806618592</v>
      </c>
      <c r="M56" s="17" t="n">
        <v>3.90259053365823</v>
      </c>
      <c r="N56" s="5" t="n">
        <v>1.36698745194181</v>
      </c>
      <c r="O56" s="5" t="n">
        <v>0.731535610352163</v>
      </c>
      <c r="P56" s="5" t="n">
        <v>480</v>
      </c>
    </row>
    <row r="57" customFormat="false" ht="15.75" hidden="false" customHeight="false" outlineLevel="0" collapsed="false">
      <c r="A57" s="0" t="s">
        <v>22</v>
      </c>
      <c r="B57" s="10" t="s">
        <v>188</v>
      </c>
      <c r="C57" s="2" t="n">
        <v>18</v>
      </c>
      <c r="D57" s="11" t="s">
        <v>24</v>
      </c>
      <c r="E57" s="12" t="s">
        <v>25</v>
      </c>
      <c r="F57" s="13" t="s">
        <v>189</v>
      </c>
      <c r="G57" s="14" t="s">
        <v>190</v>
      </c>
      <c r="H57" s="5" t="n">
        <v>0.488</v>
      </c>
      <c r="I57" s="18" t="n">
        <v>0.0911</v>
      </c>
      <c r="J57" s="16" t="n">
        <v>10.571254362141</v>
      </c>
      <c r="K57" s="16" t="n">
        <v>7.11345380058336</v>
      </c>
      <c r="L57" s="17" t="n">
        <v>4.30309828662862</v>
      </c>
      <c r="M57" s="17" t="n">
        <v>3.73695727342754</v>
      </c>
      <c r="N57" s="5" t="n">
        <v>1.4024992506424</v>
      </c>
      <c r="O57" s="5" t="n">
        <v>0.71301285868207</v>
      </c>
      <c r="P57" s="5" t="n">
        <v>892</v>
      </c>
    </row>
    <row r="58" customFormat="false" ht="15.75" hidden="false" customHeight="false" outlineLevel="0" collapsed="false">
      <c r="A58" s="0" t="s">
        <v>22</v>
      </c>
      <c r="B58" s="10" t="s">
        <v>191</v>
      </c>
      <c r="C58" s="2" t="n">
        <v>3</v>
      </c>
      <c r="D58" s="11" t="s">
        <v>24</v>
      </c>
      <c r="E58" s="12" t="s">
        <v>25</v>
      </c>
      <c r="F58" s="13" t="s">
        <v>192</v>
      </c>
      <c r="G58" s="14" t="s">
        <v>193</v>
      </c>
      <c r="H58" s="5" t="n">
        <v>0.818</v>
      </c>
      <c r="I58" s="18" t="n">
        <v>0.0915</v>
      </c>
      <c r="J58" s="16" t="n">
        <v>87.8643244948044</v>
      </c>
      <c r="K58" s="16" t="n">
        <v>50.7604661116518</v>
      </c>
      <c r="L58" s="17" t="n">
        <v>7.35538235437394</v>
      </c>
      <c r="M58" s="17" t="n">
        <v>6.3961299779513</v>
      </c>
      <c r="N58" s="5" t="n">
        <v>1.76296031581434</v>
      </c>
      <c r="O58" s="5" t="n">
        <v>0.567227742467977</v>
      </c>
      <c r="P58" s="5" t="n">
        <v>4720</v>
      </c>
    </row>
    <row r="59" customFormat="false" ht="15.75" hidden="false" customHeight="false" outlineLevel="0" collapsed="false">
      <c r="A59" s="0" t="s">
        <v>22</v>
      </c>
      <c r="B59" s="10" t="s">
        <v>194</v>
      </c>
      <c r="C59" s="2" t="n">
        <v>3</v>
      </c>
      <c r="D59" s="11" t="s">
        <v>24</v>
      </c>
      <c r="E59" s="12" t="s">
        <v>25</v>
      </c>
      <c r="F59" s="13" t="s">
        <v>195</v>
      </c>
      <c r="G59" s="14" t="s">
        <v>196</v>
      </c>
      <c r="H59" s="5" t="n">
        <v>1.02</v>
      </c>
      <c r="I59" s="18" t="n">
        <v>0.0945</v>
      </c>
      <c r="J59" s="16" t="n">
        <v>23.8990406420302</v>
      </c>
      <c r="K59" s="16" t="n">
        <v>11.2750536297387</v>
      </c>
      <c r="L59" s="17" t="n">
        <v>5.43181232891277</v>
      </c>
      <c r="M59" s="17" t="n">
        <v>4.21679966907695</v>
      </c>
      <c r="N59" s="5" t="n">
        <v>2.02791895958006</v>
      </c>
      <c r="O59" s="5" t="n">
        <v>0.49311635224668</v>
      </c>
      <c r="P59" s="5" t="n">
        <v>1080</v>
      </c>
    </row>
    <row r="60" customFormat="false" ht="15.75" hidden="false" customHeight="false" outlineLevel="0" collapsed="false">
      <c r="A60" s="0" t="s">
        <v>22</v>
      </c>
      <c r="B60" s="10" t="s">
        <v>197</v>
      </c>
      <c r="C60" s="2" t="n">
        <v>9</v>
      </c>
      <c r="D60" s="11" t="s">
        <v>24</v>
      </c>
      <c r="E60" s="12" t="s">
        <v>25</v>
      </c>
      <c r="F60" s="13" t="s">
        <v>198</v>
      </c>
      <c r="G60" s="14" t="s">
        <v>199</v>
      </c>
      <c r="H60" s="5" t="n">
        <v>1.36</v>
      </c>
      <c r="I60" s="18" t="n">
        <v>0.096</v>
      </c>
      <c r="J60" s="16" t="n">
        <v>6.38855144404498</v>
      </c>
      <c r="K60" s="16" t="n">
        <v>2.52948830483845</v>
      </c>
      <c r="L60" s="17" t="n">
        <v>3.50205338466539</v>
      </c>
      <c r="M60" s="17" t="n">
        <v>1.37682537345023</v>
      </c>
      <c r="N60" s="5" t="n">
        <v>2.56685179512581</v>
      </c>
      <c r="O60" s="5" t="n">
        <v>0.38958228983025</v>
      </c>
      <c r="P60" s="5" t="n">
        <v>91.7</v>
      </c>
    </row>
    <row r="61" customFormat="false" ht="15.75" hidden="false" customHeight="false" outlineLevel="0" collapsed="false">
      <c r="A61" s="0" t="s">
        <v>22</v>
      </c>
      <c r="B61" s="10" t="s">
        <v>200</v>
      </c>
      <c r="C61" s="2" t="n">
        <v>17</v>
      </c>
      <c r="D61" s="11" t="s">
        <v>24</v>
      </c>
      <c r="E61" s="12" t="s">
        <v>25</v>
      </c>
      <c r="F61" s="13" t="s">
        <v>201</v>
      </c>
      <c r="G61" s="14" t="s">
        <v>202</v>
      </c>
      <c r="H61" s="5" t="n">
        <v>0.817</v>
      </c>
      <c r="I61" s="18" t="n">
        <v>0.0966</v>
      </c>
      <c r="J61" s="16" t="n">
        <v>6.11513269671684</v>
      </c>
      <c r="K61" s="16" t="n">
        <v>3.41615680163224</v>
      </c>
      <c r="L61" s="17" t="n">
        <v>3.50804432850544</v>
      </c>
      <c r="M61" s="17" t="n">
        <v>2.56267020423729</v>
      </c>
      <c r="N61" s="5" t="n">
        <v>1.76173874825396</v>
      </c>
      <c r="O61" s="5" t="n">
        <v>0.567621051073032</v>
      </c>
      <c r="P61" s="5" t="n">
        <v>204</v>
      </c>
    </row>
    <row r="62" customFormat="false" ht="15.75" hidden="false" customHeight="false" outlineLevel="0" collapsed="false">
      <c r="A62" s="0" t="s">
        <v>22</v>
      </c>
      <c r="B62" s="10" t="s">
        <v>203</v>
      </c>
      <c r="C62" s="2" t="n">
        <v>12</v>
      </c>
      <c r="D62" s="11" t="s">
        <v>24</v>
      </c>
      <c r="E62" s="12" t="s">
        <v>25</v>
      </c>
      <c r="F62" s="13" t="s">
        <v>204</v>
      </c>
      <c r="G62" s="14" t="s">
        <v>205</v>
      </c>
      <c r="H62" s="5" t="n">
        <v>0.538</v>
      </c>
      <c r="I62" s="18" t="n">
        <v>0.0983</v>
      </c>
      <c r="J62" s="16" t="n">
        <v>9.54939093230171</v>
      </c>
      <c r="K62" s="16" t="n">
        <v>6.31428702791522</v>
      </c>
      <c r="L62" s="17" t="n">
        <v>4.15425489291768</v>
      </c>
      <c r="M62" s="17" t="n">
        <v>3.53200703443397</v>
      </c>
      <c r="N62" s="5" t="n">
        <v>1.45195827990389</v>
      </c>
      <c r="O62" s="5" t="n">
        <v>0.688725023191569</v>
      </c>
      <c r="P62" s="5" t="n">
        <v>525</v>
      </c>
    </row>
    <row r="63" customFormat="false" ht="15.75" hidden="false" customHeight="false" outlineLevel="0" collapsed="false">
      <c r="A63" s="0" t="s">
        <v>22</v>
      </c>
      <c r="B63" s="10" t="s">
        <v>206</v>
      </c>
      <c r="C63" s="2" t="n">
        <v>1</v>
      </c>
      <c r="D63" s="11" t="s">
        <v>24</v>
      </c>
      <c r="E63" s="12" t="s">
        <v>25</v>
      </c>
      <c r="F63" s="13" t="s">
        <v>207</v>
      </c>
      <c r="G63" s="14" t="s">
        <v>208</v>
      </c>
      <c r="H63" s="5" t="n">
        <v>1.07</v>
      </c>
      <c r="I63" s="18" t="n">
        <v>0.0983</v>
      </c>
      <c r="J63" s="16" t="n">
        <v>3.03697844332892</v>
      </c>
      <c r="K63" s="16" t="n">
        <v>1.39239380321981</v>
      </c>
      <c r="L63" s="17" t="n">
        <v>2.43473074086918</v>
      </c>
      <c r="M63" s="17" t="n">
        <v>1.1322979314746</v>
      </c>
      <c r="N63" s="5" t="n">
        <v>2.09943336724613</v>
      </c>
      <c r="O63" s="5" t="n">
        <v>0.476318999021969</v>
      </c>
      <c r="P63" s="5" t="n">
        <v>91.7</v>
      </c>
    </row>
    <row r="64" customFormat="false" ht="15.75" hidden="false" customHeight="false" outlineLevel="0" collapsed="false">
      <c r="A64" s="0" t="s">
        <v>22</v>
      </c>
      <c r="B64" s="10" t="s">
        <v>209</v>
      </c>
      <c r="C64" s="2" t="n">
        <v>4</v>
      </c>
      <c r="D64" s="19" t="s">
        <v>210</v>
      </c>
      <c r="E64" s="12" t="s">
        <v>25</v>
      </c>
      <c r="F64" s="13" t="s">
        <v>211</v>
      </c>
      <c r="G64" s="14" t="s">
        <v>212</v>
      </c>
      <c r="H64" s="5" t="n">
        <v>0.991</v>
      </c>
      <c r="I64" s="15" t="n">
        <v>0.0398</v>
      </c>
      <c r="J64" s="16" t="n">
        <v>1.7712722521017</v>
      </c>
      <c r="K64" s="16" t="n">
        <v>0.88381315848883</v>
      </c>
      <c r="L64" s="17" t="n">
        <v>1.65773109346286</v>
      </c>
      <c r="M64" s="17" t="n">
        <v>0.524571780720213</v>
      </c>
      <c r="N64" s="5" t="n">
        <v>1.98756218664511</v>
      </c>
      <c r="O64" s="5" t="n">
        <v>0.503128911748891</v>
      </c>
      <c r="P64" s="5" t="n">
        <v>182</v>
      </c>
    </row>
    <row r="65" customFormat="false" ht="15.75" hidden="false" customHeight="false" outlineLevel="0" collapsed="false">
      <c r="A65" s="0" t="s">
        <v>22</v>
      </c>
      <c r="B65" s="10" t="s">
        <v>213</v>
      </c>
      <c r="C65" s="2" t="n">
        <v>4</v>
      </c>
      <c r="D65" s="19" t="s">
        <v>210</v>
      </c>
      <c r="E65" s="12" t="s">
        <v>25</v>
      </c>
      <c r="F65" s="13" t="s">
        <v>214</v>
      </c>
      <c r="G65" s="14" t="s">
        <v>215</v>
      </c>
      <c r="H65" s="5" t="n">
        <v>1.67</v>
      </c>
      <c r="I65" s="15" t="n">
        <v>0.0425</v>
      </c>
      <c r="J65" s="16" t="n">
        <v>2.24536818068653</v>
      </c>
      <c r="K65" s="16" t="n">
        <v>0.706535441624019</v>
      </c>
      <c r="L65" s="17" t="n">
        <v>1.28281565530028</v>
      </c>
      <c r="M65" s="17" t="n">
        <v>-1.2355948270932</v>
      </c>
      <c r="N65" s="5" t="n">
        <v>3.18214593501968</v>
      </c>
      <c r="O65" s="5" t="n">
        <v>0.314253343630457</v>
      </c>
      <c r="P65" s="5" t="n">
        <v>34.7</v>
      </c>
    </row>
    <row r="66" customFormat="false" ht="15.75" hidden="false" customHeight="false" outlineLevel="0" collapsed="false">
      <c r="A66" s="0" t="s">
        <v>22</v>
      </c>
      <c r="B66" s="10" t="s">
        <v>216</v>
      </c>
      <c r="C66" s="2" t="n">
        <v>2</v>
      </c>
      <c r="D66" s="19" t="s">
        <v>210</v>
      </c>
      <c r="E66" s="12" t="s">
        <v>25</v>
      </c>
      <c r="F66" s="13" t="s">
        <v>217</v>
      </c>
      <c r="G66" s="14" t="s">
        <v>218</v>
      </c>
      <c r="H66" s="5" t="n">
        <v>1.3</v>
      </c>
      <c r="I66" s="18" t="n">
        <v>0.0541</v>
      </c>
      <c r="J66" s="16" t="n">
        <v>1.2252019168675</v>
      </c>
      <c r="K66" s="16" t="n">
        <v>0.502910809485758</v>
      </c>
      <c r="L66" s="17" t="n">
        <v>1.13311482119365</v>
      </c>
      <c r="M66" s="17" t="n">
        <v>-0.686368145858623</v>
      </c>
      <c r="N66" s="5" t="n">
        <v>2.46228882668983</v>
      </c>
      <c r="O66" s="5" t="n">
        <v>0.406126198178118</v>
      </c>
      <c r="P66" s="5" t="n">
        <v>28.3</v>
      </c>
    </row>
    <row r="67" customFormat="false" ht="15.75" hidden="false" customHeight="false" outlineLevel="0" collapsed="false">
      <c r="A67" s="0" t="s">
        <v>22</v>
      </c>
      <c r="B67" s="10" t="s">
        <v>219</v>
      </c>
      <c r="C67" s="2" t="n">
        <v>14</v>
      </c>
      <c r="D67" s="19" t="s">
        <v>210</v>
      </c>
      <c r="E67" s="12" t="s">
        <v>25</v>
      </c>
      <c r="F67" s="13" t="s">
        <v>220</v>
      </c>
      <c r="G67" s="14" t="s">
        <v>221</v>
      </c>
      <c r="H67" s="5" t="n">
        <v>0.994</v>
      </c>
      <c r="I67" s="18" t="n">
        <v>0.0671</v>
      </c>
      <c r="J67" s="16" t="n">
        <v>1.2218422203877</v>
      </c>
      <c r="K67" s="16" t="n">
        <v>0.623721970043267</v>
      </c>
      <c r="L67" s="17" t="n">
        <v>1.18492345973492</v>
      </c>
      <c r="M67" s="17" t="n">
        <v>-0.00946464772201483</v>
      </c>
      <c r="N67" s="5" t="n">
        <v>1.99169950618892</v>
      </c>
      <c r="O67" s="5" t="n">
        <v>0.502083771619487</v>
      </c>
      <c r="P67" s="5" t="n">
        <v>138</v>
      </c>
    </row>
    <row r="68" customFormat="false" ht="15.75" hidden="false" customHeight="false" outlineLevel="0" collapsed="false">
      <c r="A68" s="0" t="s">
        <v>22</v>
      </c>
      <c r="B68" s="10" t="s">
        <v>222</v>
      </c>
      <c r="C68" s="2" t="n">
        <v>2</v>
      </c>
      <c r="D68" s="19" t="s">
        <v>210</v>
      </c>
      <c r="E68" s="12" t="s">
        <v>25</v>
      </c>
      <c r="F68" s="13" t="s">
        <v>223</v>
      </c>
      <c r="G68" s="14" t="s">
        <v>224</v>
      </c>
      <c r="H68" s="5" t="n">
        <v>1.14</v>
      </c>
      <c r="I68" s="18" t="n">
        <v>0.0827</v>
      </c>
      <c r="J68" s="16" t="n">
        <v>2.19344950771131</v>
      </c>
      <c r="K68" s="16" t="n">
        <v>0.97553049816132</v>
      </c>
      <c r="L68" s="17" t="n">
        <v>2.01837502744229</v>
      </c>
      <c r="M68" s="17" t="n">
        <v>0.61483363209846</v>
      </c>
      <c r="N68" s="5" t="n">
        <v>2.20381023175322</v>
      </c>
      <c r="O68" s="5" t="n">
        <v>0.45375957765858</v>
      </c>
      <c r="P68" s="5" t="n">
        <v>27.6</v>
      </c>
    </row>
    <row r="69" customFormat="false" ht="15.75" hidden="false" customHeight="false" outlineLevel="0" collapsed="false">
      <c r="A69" s="0" t="s">
        <v>22</v>
      </c>
      <c r="B69" s="20" t="s">
        <v>225</v>
      </c>
      <c r="C69" s="2" t="n">
        <v>1</v>
      </c>
      <c r="D69" s="11" t="s">
        <v>24</v>
      </c>
      <c r="E69" s="21" t="s">
        <v>226</v>
      </c>
      <c r="F69" s="22" t="s">
        <v>227</v>
      </c>
      <c r="G69" s="14" t="s">
        <v>228</v>
      </c>
      <c r="H69" s="5" t="n">
        <v>-2.47</v>
      </c>
      <c r="I69" s="23" t="n">
        <v>1.45E-020</v>
      </c>
      <c r="J69" s="16" t="n">
        <v>4.08700318347602</v>
      </c>
      <c r="K69" s="16" t="n">
        <v>22.0947821008975</v>
      </c>
      <c r="L69" s="17" t="n">
        <v>2.57902581438224</v>
      </c>
      <c r="M69" s="17" t="n">
        <v>5.01482684078788</v>
      </c>
      <c r="N69" s="5" t="n">
        <v>0.180491149440312</v>
      </c>
      <c r="O69" s="5" t="n">
        <v>5.5404378724437</v>
      </c>
      <c r="P69" s="5" t="n">
        <v>403</v>
      </c>
    </row>
    <row r="70" customFormat="false" ht="15.75" hidden="false" customHeight="false" outlineLevel="0" collapsed="false">
      <c r="A70" s="0" t="s">
        <v>22</v>
      </c>
      <c r="B70" s="20" t="s">
        <v>229</v>
      </c>
      <c r="C70" s="2" t="n">
        <v>5</v>
      </c>
      <c r="D70" s="11" t="s">
        <v>24</v>
      </c>
      <c r="E70" s="21" t="s">
        <v>226</v>
      </c>
      <c r="F70" s="22" t="s">
        <v>230</v>
      </c>
      <c r="G70" s="14" t="s">
        <v>231</v>
      </c>
      <c r="H70" s="5" t="n">
        <v>-5.29</v>
      </c>
      <c r="I70" s="23" t="n">
        <v>1.08E-014</v>
      </c>
      <c r="J70" s="16" t="n">
        <v>1.0077337420841</v>
      </c>
      <c r="K70" s="16" t="n">
        <v>90.9250305467781</v>
      </c>
      <c r="L70" s="17" t="n">
        <v>0.901367898506218</v>
      </c>
      <c r="M70" s="17" t="n">
        <v>6.56658595665683</v>
      </c>
      <c r="N70" s="5" t="n">
        <v>0.0255594393299307</v>
      </c>
      <c r="O70" s="5" t="n">
        <v>39.1244888861462</v>
      </c>
      <c r="P70" s="5" t="n">
        <v>2030</v>
      </c>
    </row>
    <row r="71" customFormat="false" ht="15.75" hidden="false" customHeight="false" outlineLevel="0" collapsed="false">
      <c r="A71" s="0" t="s">
        <v>22</v>
      </c>
      <c r="B71" s="20" t="s">
        <v>232</v>
      </c>
      <c r="C71" s="2" t="n">
        <v>1</v>
      </c>
      <c r="D71" s="11" t="s">
        <v>24</v>
      </c>
      <c r="E71" s="21" t="s">
        <v>226</v>
      </c>
      <c r="F71" s="22" t="s">
        <v>233</v>
      </c>
      <c r="G71" s="14" t="s">
        <v>234</v>
      </c>
      <c r="H71" s="5" t="n">
        <v>-4.2</v>
      </c>
      <c r="I71" s="23" t="n">
        <v>1.57E-014</v>
      </c>
      <c r="J71" s="16" t="n">
        <v>4.46610776281682</v>
      </c>
      <c r="K71" s="16" t="n">
        <v>122.464897993159</v>
      </c>
      <c r="L71" s="17" t="n">
        <v>3.0438694279171</v>
      </c>
      <c r="M71" s="17" t="n">
        <v>7.45710026257674</v>
      </c>
      <c r="N71" s="5" t="n">
        <v>0.0544094102060078</v>
      </c>
      <c r="O71" s="5" t="n">
        <v>18.3791736799526</v>
      </c>
      <c r="P71" s="5" t="n">
        <v>1310</v>
      </c>
    </row>
    <row r="72" customFormat="false" ht="15.75" hidden="false" customHeight="false" outlineLevel="0" collapsed="false">
      <c r="A72" s="0" t="s">
        <v>22</v>
      </c>
      <c r="B72" s="20" t="s">
        <v>235</v>
      </c>
      <c r="C72" s="2" t="n">
        <v>1</v>
      </c>
      <c r="D72" s="11" t="s">
        <v>24</v>
      </c>
      <c r="E72" s="21" t="s">
        <v>226</v>
      </c>
      <c r="F72" s="22" t="s">
        <v>236</v>
      </c>
      <c r="G72" s="14" t="s">
        <v>237</v>
      </c>
      <c r="H72" s="5" t="n">
        <v>-2.48</v>
      </c>
      <c r="I72" s="23" t="n">
        <v>4.2E-013</v>
      </c>
      <c r="J72" s="16" t="n">
        <v>2.55368499101271</v>
      </c>
      <c r="K72" s="16" t="n">
        <v>16.1482148370178</v>
      </c>
      <c r="L72" s="17" t="n">
        <v>2.12805131130754</v>
      </c>
      <c r="M72" s="17" t="n">
        <v>4.57131992454286</v>
      </c>
      <c r="N72" s="5" t="n">
        <v>0.179244406001978</v>
      </c>
      <c r="O72" s="5" t="n">
        <v>5.57897466540162</v>
      </c>
      <c r="P72" s="5" t="n">
        <v>852</v>
      </c>
    </row>
    <row r="73" customFormat="false" ht="15.75" hidden="false" customHeight="false" outlineLevel="0" collapsed="false">
      <c r="A73" s="0" t="s">
        <v>22</v>
      </c>
      <c r="B73" s="20" t="s">
        <v>238</v>
      </c>
      <c r="C73" s="2" t="n">
        <v>2</v>
      </c>
      <c r="D73" s="11" t="s">
        <v>24</v>
      </c>
      <c r="E73" s="21" t="s">
        <v>226</v>
      </c>
      <c r="F73" s="22" t="s">
        <v>239</v>
      </c>
      <c r="G73" s="14" t="s">
        <v>240</v>
      </c>
      <c r="H73" s="5" t="n">
        <v>-2.83</v>
      </c>
      <c r="I73" s="23" t="n">
        <v>1.18E-012</v>
      </c>
      <c r="J73" s="16" t="n">
        <v>2.43059911492286</v>
      </c>
      <c r="K73" s="16" t="n">
        <v>15.4167305524762</v>
      </c>
      <c r="L73" s="17" t="n">
        <v>1.64989433952972</v>
      </c>
      <c r="M73" s="17" t="n">
        <v>4.67348719048745</v>
      </c>
      <c r="N73" s="5" t="n">
        <v>0.140632310586101</v>
      </c>
      <c r="O73" s="5" t="n">
        <v>7.11074144933256</v>
      </c>
      <c r="P73" s="5" t="n">
        <v>282</v>
      </c>
    </row>
    <row r="74" customFormat="false" ht="15.75" hidden="false" customHeight="false" outlineLevel="0" collapsed="false">
      <c r="A74" s="0" t="s">
        <v>22</v>
      </c>
      <c r="B74" s="20" t="s">
        <v>241</v>
      </c>
      <c r="C74" s="2" t="n">
        <v>5</v>
      </c>
      <c r="D74" s="11" t="s">
        <v>24</v>
      </c>
      <c r="E74" s="21" t="s">
        <v>226</v>
      </c>
      <c r="F74" s="22" t="s">
        <v>242</v>
      </c>
      <c r="G74" s="14" t="s">
        <v>243</v>
      </c>
      <c r="H74" s="5" t="n">
        <v>-3.28</v>
      </c>
      <c r="I74" s="23" t="n">
        <v>2.5E-011</v>
      </c>
      <c r="J74" s="16" t="n">
        <v>26.0594819889762</v>
      </c>
      <c r="K74" s="16" t="n">
        <v>267.602420851459</v>
      </c>
      <c r="L74" s="17" t="n">
        <v>5.13241647766646</v>
      </c>
      <c r="M74" s="17" t="n">
        <v>8.55505932745087</v>
      </c>
      <c r="N74" s="5" t="n">
        <v>0.102948877158447</v>
      </c>
      <c r="O74" s="5" t="n">
        <v>9.71355907516037</v>
      </c>
      <c r="P74" s="5" t="n">
        <v>5040</v>
      </c>
    </row>
    <row r="75" customFormat="false" ht="15.75" hidden="false" customHeight="false" outlineLevel="0" collapsed="false">
      <c r="A75" s="0" t="s">
        <v>22</v>
      </c>
      <c r="B75" s="20" t="s">
        <v>244</v>
      </c>
      <c r="C75" s="2" t="n">
        <v>6</v>
      </c>
      <c r="D75" s="11" t="s">
        <v>24</v>
      </c>
      <c r="E75" s="21" t="s">
        <v>226</v>
      </c>
      <c r="F75" s="22" t="s">
        <v>245</v>
      </c>
      <c r="G75" s="14" t="s">
        <v>246</v>
      </c>
      <c r="H75" s="5" t="n">
        <v>-1.58</v>
      </c>
      <c r="I75" s="23" t="n">
        <v>2.87E-011</v>
      </c>
      <c r="J75" s="16" t="n">
        <v>2.17893291255612</v>
      </c>
      <c r="K75" s="16" t="n">
        <v>6.16656747991539</v>
      </c>
      <c r="L75" s="17" t="n">
        <v>1.97288757235948</v>
      </c>
      <c r="M75" s="17" t="n">
        <v>3.51250888169231</v>
      </c>
      <c r="N75" s="5" t="n">
        <v>0.334481888696528</v>
      </c>
      <c r="O75" s="5" t="n">
        <v>2.98969849726988</v>
      </c>
      <c r="P75" s="5" t="n">
        <v>422</v>
      </c>
    </row>
    <row r="76" customFormat="false" ht="15.75" hidden="false" customHeight="false" outlineLevel="0" collapsed="false">
      <c r="A76" s="0" t="s">
        <v>22</v>
      </c>
      <c r="B76" s="20" t="s">
        <v>247</v>
      </c>
      <c r="C76" s="2" t="n">
        <v>1</v>
      </c>
      <c r="D76" s="11" t="s">
        <v>24</v>
      </c>
      <c r="E76" s="21" t="s">
        <v>226</v>
      </c>
      <c r="F76" s="22" t="s">
        <v>248</v>
      </c>
      <c r="G76" s="14" t="s">
        <v>249</v>
      </c>
      <c r="H76" s="5" t="n">
        <v>-3.13</v>
      </c>
      <c r="I76" s="23" t="n">
        <v>6.98E-011</v>
      </c>
      <c r="J76" s="16" t="n">
        <v>1.65296065318685</v>
      </c>
      <c r="K76" s="16" t="n">
        <v>18.0726836785562</v>
      </c>
      <c r="L76" s="17" t="n">
        <v>1.61535741117696</v>
      </c>
      <c r="M76" s="17" t="n">
        <v>4.85494426746319</v>
      </c>
      <c r="N76" s="5" t="n">
        <v>0.114228931278675</v>
      </c>
      <c r="O76" s="5" t="n">
        <v>8.75434961008591</v>
      </c>
      <c r="P76" s="5" t="n">
        <v>535</v>
      </c>
    </row>
    <row r="77" customFormat="false" ht="15.75" hidden="false" customHeight="false" outlineLevel="0" collapsed="false">
      <c r="A77" s="0" t="s">
        <v>22</v>
      </c>
      <c r="B77" s="20" t="s">
        <v>250</v>
      </c>
      <c r="C77" s="2" t="n">
        <v>12</v>
      </c>
      <c r="D77" s="11" t="s">
        <v>24</v>
      </c>
      <c r="E77" s="21" t="s">
        <v>226</v>
      </c>
      <c r="F77" s="22" t="s">
        <v>251</v>
      </c>
      <c r="G77" s="14" t="s">
        <v>252</v>
      </c>
      <c r="H77" s="5" t="n">
        <v>-1.91</v>
      </c>
      <c r="I77" s="23" t="n">
        <v>8.45E-011</v>
      </c>
      <c r="J77" s="16" t="n">
        <v>5.21916292979305</v>
      </c>
      <c r="K77" s="16" t="n">
        <v>18.7156664109391</v>
      </c>
      <c r="L77" s="17" t="n">
        <v>3.23633926053701</v>
      </c>
      <c r="M77" s="17" t="n">
        <v>5.12735559288656</v>
      </c>
      <c r="N77" s="5" t="n">
        <v>0.26609254561334</v>
      </c>
      <c r="O77" s="5" t="n">
        <v>3.75809099685605</v>
      </c>
      <c r="P77" s="5" t="n">
        <v>407</v>
      </c>
    </row>
    <row r="78" customFormat="false" ht="15.75" hidden="false" customHeight="false" outlineLevel="0" collapsed="false">
      <c r="A78" s="0" t="s">
        <v>22</v>
      </c>
      <c r="B78" s="20" t="s">
        <v>253</v>
      </c>
      <c r="C78" s="2" t="n">
        <v>16</v>
      </c>
      <c r="D78" s="11" t="s">
        <v>24</v>
      </c>
      <c r="E78" s="21" t="s">
        <v>226</v>
      </c>
      <c r="F78" s="22" t="s">
        <v>254</v>
      </c>
      <c r="G78" s="14" t="s">
        <v>255</v>
      </c>
      <c r="H78" s="5" t="n">
        <v>-2.94</v>
      </c>
      <c r="I78" s="23" t="n">
        <v>9.28E-011</v>
      </c>
      <c r="J78" s="16" t="n">
        <v>1.07452248703965</v>
      </c>
      <c r="K78" s="16" t="n">
        <v>10.522693878933</v>
      </c>
      <c r="L78" s="17" t="n">
        <v>0.929442701357847</v>
      </c>
      <c r="M78" s="17" t="n">
        <v>3.83190212303721</v>
      </c>
      <c r="N78" s="5" t="n">
        <v>0.13030822010514</v>
      </c>
      <c r="O78" s="5" t="n">
        <v>7.67411295460212</v>
      </c>
      <c r="P78" s="5" t="n">
        <v>447</v>
      </c>
    </row>
    <row r="79" customFormat="false" ht="15.75" hidden="false" customHeight="false" outlineLevel="0" collapsed="false">
      <c r="A79" s="0" t="s">
        <v>22</v>
      </c>
      <c r="B79" s="20" t="s">
        <v>256</v>
      </c>
      <c r="C79" s="2" t="n">
        <v>22</v>
      </c>
      <c r="D79" s="11" t="s">
        <v>24</v>
      </c>
      <c r="E79" s="21" t="s">
        <v>226</v>
      </c>
      <c r="F79" s="22" t="s">
        <v>257</v>
      </c>
      <c r="G79" s="14" t="s">
        <v>258</v>
      </c>
      <c r="H79" s="5" t="n">
        <v>-2.31</v>
      </c>
      <c r="I79" s="23" t="n">
        <v>1.33E-010</v>
      </c>
      <c r="J79" s="16" t="n">
        <v>11.5855096943627</v>
      </c>
      <c r="K79" s="16" t="n">
        <v>57.9422256253353</v>
      </c>
      <c r="L79" s="17" t="n">
        <v>4.3529937661033</v>
      </c>
      <c r="M79" s="17" t="n">
        <v>6.67441209179215</v>
      </c>
      <c r="N79" s="5" t="n">
        <v>0.201660439805532</v>
      </c>
      <c r="O79" s="5" t="n">
        <v>4.95883079975595</v>
      </c>
      <c r="P79" s="5" t="n">
        <v>1720</v>
      </c>
    </row>
    <row r="80" customFormat="false" ht="15.75" hidden="false" customHeight="false" outlineLevel="0" collapsed="false">
      <c r="A80" s="0" t="s">
        <v>22</v>
      </c>
      <c r="B80" s="20" t="s">
        <v>259</v>
      </c>
      <c r="C80" s="2" t="n">
        <v>6</v>
      </c>
      <c r="D80" s="11" t="s">
        <v>24</v>
      </c>
      <c r="E80" s="21" t="s">
        <v>226</v>
      </c>
      <c r="F80" s="22" t="s">
        <v>260</v>
      </c>
      <c r="G80" s="14" t="s">
        <v>261</v>
      </c>
      <c r="H80" s="5" t="n">
        <v>-3.25</v>
      </c>
      <c r="I80" s="23" t="n">
        <v>1.26E-009</v>
      </c>
      <c r="J80" s="16" t="n">
        <v>1.60884931110719</v>
      </c>
      <c r="K80" s="16" t="n">
        <v>16.6093039146224</v>
      </c>
      <c r="L80" s="17" t="n">
        <v>1.02227831058594</v>
      </c>
      <c r="M80" s="17" t="n">
        <v>4.50054678959983</v>
      </c>
      <c r="N80" s="5" t="n">
        <v>0.105112051906714</v>
      </c>
      <c r="O80" s="5" t="n">
        <v>9.51365692002177</v>
      </c>
      <c r="P80" s="5" t="n">
        <v>274</v>
      </c>
    </row>
    <row r="81" customFormat="false" ht="15.75" hidden="false" customHeight="false" outlineLevel="0" collapsed="false">
      <c r="A81" s="0" t="s">
        <v>22</v>
      </c>
      <c r="B81" s="20" t="s">
        <v>262</v>
      </c>
      <c r="C81" s="2" t="n">
        <v>2</v>
      </c>
      <c r="D81" s="11" t="s">
        <v>24</v>
      </c>
      <c r="E81" s="21" t="s">
        <v>226</v>
      </c>
      <c r="F81" s="22" t="s">
        <v>263</v>
      </c>
      <c r="G81" s="14" t="s">
        <v>264</v>
      </c>
      <c r="H81" s="5" t="n">
        <v>-3.75</v>
      </c>
      <c r="I81" s="23" t="n">
        <v>1.29E-009</v>
      </c>
      <c r="J81" s="16" t="n">
        <v>1.33037382535654</v>
      </c>
      <c r="K81" s="16" t="n">
        <v>28.7449396101749</v>
      </c>
      <c r="L81" s="17" t="n">
        <v>1.31063600894568</v>
      </c>
      <c r="M81" s="17" t="n">
        <v>5.18801441698335</v>
      </c>
      <c r="N81" s="5" t="n">
        <v>0.0743254446876701</v>
      </c>
      <c r="O81" s="5" t="n">
        <v>13.4543426440594</v>
      </c>
      <c r="P81" s="5" t="n">
        <v>371</v>
      </c>
    </row>
    <row r="82" customFormat="false" ht="15.75" hidden="false" customHeight="false" outlineLevel="0" collapsed="false">
      <c r="A82" s="0" t="s">
        <v>22</v>
      </c>
      <c r="B82" s="20" t="s">
        <v>265</v>
      </c>
      <c r="C82" s="2" t="n">
        <v>2</v>
      </c>
      <c r="D82" s="11" t="s">
        <v>24</v>
      </c>
      <c r="E82" s="21" t="s">
        <v>226</v>
      </c>
      <c r="F82" s="22" t="s">
        <v>266</v>
      </c>
      <c r="G82" s="14" t="s">
        <v>267</v>
      </c>
      <c r="H82" s="5" t="n">
        <v>-2.52</v>
      </c>
      <c r="I82" s="23" t="n">
        <v>1.3E-009</v>
      </c>
      <c r="J82" s="16" t="n">
        <v>7.21402440644532</v>
      </c>
      <c r="K82" s="16" t="n">
        <v>47.6011668652484</v>
      </c>
      <c r="L82" s="17" t="n">
        <v>3.73724966802678</v>
      </c>
      <c r="M82" s="17" t="n">
        <v>6.24309331273887</v>
      </c>
      <c r="N82" s="5" t="n">
        <v>0.174342958293801</v>
      </c>
      <c r="O82" s="5" t="n">
        <v>5.73582099206331</v>
      </c>
      <c r="P82" s="5" t="n">
        <v>2400</v>
      </c>
    </row>
    <row r="83" customFormat="false" ht="15.75" hidden="false" customHeight="false" outlineLevel="0" collapsed="false">
      <c r="A83" s="0" t="s">
        <v>22</v>
      </c>
      <c r="B83" s="20" t="s">
        <v>268</v>
      </c>
      <c r="C83" s="2" t="n">
        <v>2</v>
      </c>
      <c r="D83" s="11" t="s">
        <v>24</v>
      </c>
      <c r="E83" s="21" t="s">
        <v>226</v>
      </c>
      <c r="F83" s="22" t="s">
        <v>269</v>
      </c>
      <c r="G83" s="14" t="s">
        <v>270</v>
      </c>
      <c r="H83" s="5" t="n">
        <v>-2.1</v>
      </c>
      <c r="I83" s="23" t="n">
        <v>1.92E-009</v>
      </c>
      <c r="J83" s="16" t="n">
        <v>3.39703018254436</v>
      </c>
      <c r="K83" s="16" t="n">
        <v>15.6133916168172</v>
      </c>
      <c r="L83" s="17" t="n">
        <v>2.62151412429469</v>
      </c>
      <c r="M83" s="17" t="n">
        <v>4.68108596589543</v>
      </c>
      <c r="N83" s="5" t="n">
        <v>0.233258247884202</v>
      </c>
      <c r="O83" s="5" t="n">
        <v>4.28709385014517</v>
      </c>
      <c r="P83" s="5" t="n">
        <v>226</v>
      </c>
    </row>
    <row r="84" customFormat="false" ht="15.75" hidden="false" customHeight="false" outlineLevel="0" collapsed="false">
      <c r="A84" s="0" t="s">
        <v>22</v>
      </c>
      <c r="B84" s="20" t="s">
        <v>271</v>
      </c>
      <c r="C84" s="2" t="n">
        <v>1</v>
      </c>
      <c r="D84" s="11" t="s">
        <v>24</v>
      </c>
      <c r="E84" s="21" t="s">
        <v>226</v>
      </c>
      <c r="F84" s="22" t="s">
        <v>272</v>
      </c>
      <c r="G84" s="14" t="s">
        <v>273</v>
      </c>
      <c r="H84" s="5" t="n">
        <v>-2.86</v>
      </c>
      <c r="I84" s="23" t="n">
        <v>2.34E-009</v>
      </c>
      <c r="J84" s="16" t="n">
        <v>11.2868583580265</v>
      </c>
      <c r="K84" s="16" t="n">
        <v>98.464073294853</v>
      </c>
      <c r="L84" s="17" t="n">
        <v>4.39419341944179</v>
      </c>
      <c r="M84" s="17" t="n">
        <v>7.2813893126619</v>
      </c>
      <c r="N84" s="5" t="n">
        <v>0.137738139484576</v>
      </c>
      <c r="O84" s="5" t="n">
        <v>7.26015324253729</v>
      </c>
      <c r="P84" s="5" t="n">
        <v>1780</v>
      </c>
    </row>
    <row r="85" customFormat="false" ht="15.75" hidden="false" customHeight="false" outlineLevel="0" collapsed="false">
      <c r="A85" s="0" t="s">
        <v>22</v>
      </c>
      <c r="B85" s="20" t="s">
        <v>274</v>
      </c>
      <c r="C85" s="2" t="n">
        <v>4</v>
      </c>
      <c r="D85" s="11" t="s">
        <v>24</v>
      </c>
      <c r="E85" s="21" t="s">
        <v>226</v>
      </c>
      <c r="F85" s="22" t="s">
        <v>275</v>
      </c>
      <c r="G85" s="14" t="s">
        <v>276</v>
      </c>
      <c r="H85" s="5" t="n">
        <v>-2.86</v>
      </c>
      <c r="I85" s="23" t="n">
        <v>2.94E-009</v>
      </c>
      <c r="J85" s="16" t="n">
        <v>1.17428612333144</v>
      </c>
      <c r="K85" s="16" t="n">
        <v>10.3810388541829</v>
      </c>
      <c r="L85" s="17" t="n">
        <v>1.0579682984565</v>
      </c>
      <c r="M85" s="17" t="n">
        <v>3.98463594125724</v>
      </c>
      <c r="N85" s="5" t="n">
        <v>0.137738139484576</v>
      </c>
      <c r="O85" s="5" t="n">
        <v>7.26015324253729</v>
      </c>
      <c r="P85" s="5" t="n">
        <v>265</v>
      </c>
    </row>
    <row r="86" customFormat="false" ht="15.75" hidden="false" customHeight="false" outlineLevel="0" collapsed="false">
      <c r="A86" s="0" t="s">
        <v>22</v>
      </c>
      <c r="B86" s="20" t="s">
        <v>277</v>
      </c>
      <c r="C86" s="2" t="n">
        <v>2</v>
      </c>
      <c r="D86" s="11" t="s">
        <v>24</v>
      </c>
      <c r="E86" s="21" t="s">
        <v>226</v>
      </c>
      <c r="F86" s="22" t="s">
        <v>278</v>
      </c>
      <c r="G86" s="14" t="s">
        <v>279</v>
      </c>
      <c r="H86" s="5" t="n">
        <v>-1.99</v>
      </c>
      <c r="I86" s="23" t="n">
        <v>3.66E-009</v>
      </c>
      <c r="J86" s="16" t="n">
        <v>29.2327420153163</v>
      </c>
      <c r="K86" s="16" t="n">
        <v>119.343694228783</v>
      </c>
      <c r="L86" s="17" t="n">
        <v>5.75011549663002</v>
      </c>
      <c r="M86" s="17" t="n">
        <v>7.71794844199765</v>
      </c>
      <c r="N86" s="5" t="n">
        <v>0.25173888751418</v>
      </c>
      <c r="O86" s="5" t="n">
        <v>3.97236998174814</v>
      </c>
      <c r="P86" s="5" t="n">
        <v>5520</v>
      </c>
    </row>
    <row r="87" customFormat="false" ht="15.75" hidden="false" customHeight="false" outlineLevel="0" collapsed="false">
      <c r="A87" s="0" t="s">
        <v>22</v>
      </c>
      <c r="B87" s="20" t="s">
        <v>280</v>
      </c>
      <c r="C87" s="2" t="n">
        <v>4</v>
      </c>
      <c r="D87" s="11" t="s">
        <v>24</v>
      </c>
      <c r="E87" s="21" t="s">
        <v>226</v>
      </c>
      <c r="F87" s="22" t="s">
        <v>281</v>
      </c>
      <c r="G87" s="14" t="s">
        <v>282</v>
      </c>
      <c r="H87" s="5" t="n">
        <v>-3.54</v>
      </c>
      <c r="I87" s="23" t="n">
        <v>3.98E-008</v>
      </c>
      <c r="J87" s="16" t="n">
        <v>2.04292288048613</v>
      </c>
      <c r="K87" s="16" t="n">
        <v>35.9917846088222</v>
      </c>
      <c r="L87" s="17" t="n">
        <v>1.74231314147945</v>
      </c>
      <c r="M87" s="17" t="n">
        <v>5.66025160318103</v>
      </c>
      <c r="N87" s="5" t="n">
        <v>0.085971363633734</v>
      </c>
      <c r="O87" s="5" t="n">
        <v>11.6317801385625</v>
      </c>
      <c r="P87" s="5" t="n">
        <v>451</v>
      </c>
    </row>
    <row r="88" customFormat="false" ht="15.75" hidden="false" customHeight="false" outlineLevel="0" collapsed="false">
      <c r="A88" s="0" t="s">
        <v>22</v>
      </c>
      <c r="B88" s="20" t="s">
        <v>283</v>
      </c>
      <c r="C88" s="2" t="n">
        <v>17</v>
      </c>
      <c r="D88" s="11" t="s">
        <v>24</v>
      </c>
      <c r="E88" s="21" t="s">
        <v>226</v>
      </c>
      <c r="F88" s="22" t="s">
        <v>284</v>
      </c>
      <c r="G88" s="14" t="s">
        <v>285</v>
      </c>
      <c r="H88" s="5" t="n">
        <v>-1.44</v>
      </c>
      <c r="I88" s="23" t="n">
        <v>1.37E-007</v>
      </c>
      <c r="J88" s="16" t="n">
        <v>1.65481765681669</v>
      </c>
      <c r="K88" s="16" t="n">
        <v>4.18122012390924</v>
      </c>
      <c r="L88" s="17" t="n">
        <v>1.54673452351431</v>
      </c>
      <c r="M88" s="17" t="n">
        <v>2.95291462217199</v>
      </c>
      <c r="N88" s="5" t="n">
        <v>0.368567304322775</v>
      </c>
      <c r="O88" s="5" t="n">
        <v>2.71320865489534</v>
      </c>
      <c r="P88" s="5" t="n">
        <v>239</v>
      </c>
    </row>
    <row r="89" customFormat="false" ht="15.75" hidden="false" customHeight="false" outlineLevel="0" collapsed="false">
      <c r="A89" s="0" t="s">
        <v>22</v>
      </c>
      <c r="B89" s="20" t="s">
        <v>286</v>
      </c>
      <c r="C89" s="2" t="n">
        <v>16</v>
      </c>
      <c r="D89" s="11" t="s">
        <v>24</v>
      </c>
      <c r="E89" s="21" t="s">
        <v>226</v>
      </c>
      <c r="F89" s="22" t="s">
        <v>287</v>
      </c>
      <c r="G89" s="14" t="s">
        <v>288</v>
      </c>
      <c r="H89" s="5" t="n">
        <v>-3</v>
      </c>
      <c r="I89" s="23" t="n">
        <v>3.08E-007</v>
      </c>
      <c r="J89" s="16" t="n">
        <v>1.37050568875635</v>
      </c>
      <c r="K89" s="16" t="n">
        <v>14.3030691085897</v>
      </c>
      <c r="L89" s="17" t="n">
        <v>1.29386388863514</v>
      </c>
      <c r="M89" s="17" t="n">
        <v>4.45602400695684</v>
      </c>
      <c r="N89" s="5" t="n">
        <v>0.125</v>
      </c>
      <c r="O89" s="5" t="n">
        <v>8</v>
      </c>
      <c r="P89" s="5" t="n">
        <v>567</v>
      </c>
    </row>
    <row r="90" customFormat="false" ht="15.75" hidden="false" customHeight="false" outlineLevel="0" collapsed="false">
      <c r="A90" s="0" t="s">
        <v>22</v>
      </c>
      <c r="B90" s="20" t="s">
        <v>289</v>
      </c>
      <c r="C90" s="2" t="n">
        <v>19</v>
      </c>
      <c r="D90" s="11" t="s">
        <v>24</v>
      </c>
      <c r="E90" s="21" t="s">
        <v>226</v>
      </c>
      <c r="F90" s="22" t="s">
        <v>290</v>
      </c>
      <c r="G90" s="14" t="s">
        <v>291</v>
      </c>
      <c r="H90" s="5" t="n">
        <v>-2.55</v>
      </c>
      <c r="I90" s="23" t="n">
        <v>3.28E-007</v>
      </c>
      <c r="J90" s="16" t="n">
        <v>7.66295869389273</v>
      </c>
      <c r="K90" s="16" t="n">
        <v>55.6987828543503</v>
      </c>
      <c r="L90" s="17" t="n">
        <v>3.81458789667956</v>
      </c>
      <c r="M90" s="17" t="n">
        <v>6.37035865284202</v>
      </c>
      <c r="N90" s="5" t="n">
        <v>0.170755032094299</v>
      </c>
      <c r="O90" s="5" t="n">
        <v>5.8563427837825</v>
      </c>
      <c r="P90" s="5" t="n">
        <v>1760</v>
      </c>
    </row>
    <row r="91" customFormat="false" ht="15.75" hidden="false" customHeight="false" outlineLevel="0" collapsed="false">
      <c r="A91" s="0" t="s">
        <v>22</v>
      </c>
      <c r="B91" s="20" t="s">
        <v>292</v>
      </c>
      <c r="C91" s="2" t="n">
        <v>11</v>
      </c>
      <c r="D91" s="11" t="s">
        <v>24</v>
      </c>
      <c r="E91" s="21" t="s">
        <v>226</v>
      </c>
      <c r="F91" s="22" t="s">
        <v>293</v>
      </c>
      <c r="G91" s="14" t="s">
        <v>294</v>
      </c>
      <c r="H91" s="5" t="n">
        <v>-1.8</v>
      </c>
      <c r="I91" s="23" t="n">
        <v>3.44E-007</v>
      </c>
      <c r="J91" s="16" t="n">
        <v>4.94498108554616</v>
      </c>
      <c r="K91" s="16" t="n">
        <v>17.9096951532055</v>
      </c>
      <c r="L91" s="17" t="n">
        <v>3.13441784599764</v>
      </c>
      <c r="M91" s="17" t="n">
        <v>4.90039885130075</v>
      </c>
      <c r="N91" s="5" t="n">
        <v>0.287174588749259</v>
      </c>
      <c r="O91" s="5" t="n">
        <v>3.4822022531845</v>
      </c>
      <c r="P91" s="5" t="n">
        <v>1220</v>
      </c>
    </row>
    <row r="92" customFormat="false" ht="15.75" hidden="false" customHeight="false" outlineLevel="0" collapsed="false">
      <c r="A92" s="0" t="s">
        <v>22</v>
      </c>
      <c r="B92" s="20" t="s">
        <v>295</v>
      </c>
      <c r="C92" s="2" t="n">
        <v>9</v>
      </c>
      <c r="D92" s="11" t="s">
        <v>24</v>
      </c>
      <c r="E92" s="21" t="s">
        <v>226</v>
      </c>
      <c r="F92" s="22" t="s">
        <v>296</v>
      </c>
      <c r="G92" s="14" t="s">
        <v>297</v>
      </c>
      <c r="H92" s="5" t="n">
        <v>-2.71</v>
      </c>
      <c r="I92" s="23" t="n">
        <v>6.28E-007</v>
      </c>
      <c r="J92" s="16" t="n">
        <v>1.21195106941973</v>
      </c>
      <c r="K92" s="16" t="n">
        <v>10.2158203354278</v>
      </c>
      <c r="L92" s="17" t="n">
        <v>1.17492438200772</v>
      </c>
      <c r="M92" s="17" t="n">
        <v>3.92686300057583</v>
      </c>
      <c r="N92" s="5" t="n">
        <v>0.152830034711509</v>
      </c>
      <c r="O92" s="5" t="n">
        <v>6.54321646846225</v>
      </c>
      <c r="P92" s="5" t="n">
        <v>360</v>
      </c>
    </row>
    <row r="93" customFormat="false" ht="15.75" hidden="false" customHeight="false" outlineLevel="0" collapsed="false">
      <c r="A93" s="0" t="s">
        <v>22</v>
      </c>
      <c r="B93" s="20" t="s">
        <v>298</v>
      </c>
      <c r="C93" s="2" t="n">
        <v>16</v>
      </c>
      <c r="D93" s="11" t="s">
        <v>24</v>
      </c>
      <c r="E93" s="21" t="s">
        <v>226</v>
      </c>
      <c r="F93" s="22" t="s">
        <v>299</v>
      </c>
      <c r="G93" s="14" t="s">
        <v>300</v>
      </c>
      <c r="H93" s="5" t="n">
        <v>-1.74</v>
      </c>
      <c r="I93" s="23" t="n">
        <v>2.92E-006</v>
      </c>
      <c r="J93" s="16" t="n">
        <v>1.40959129878347</v>
      </c>
      <c r="K93" s="16" t="n">
        <v>5.12838111809752</v>
      </c>
      <c r="L93" s="17" t="n">
        <v>1.28898880814747</v>
      </c>
      <c r="M93" s="17" t="n">
        <v>2.99518249570999</v>
      </c>
      <c r="N93" s="5" t="n">
        <v>0.299369676154732</v>
      </c>
      <c r="O93" s="5" t="n">
        <v>3.34035167771348</v>
      </c>
      <c r="P93" s="5" t="n">
        <v>228</v>
      </c>
    </row>
    <row r="94" customFormat="false" ht="15.75" hidden="false" customHeight="false" outlineLevel="0" collapsed="false">
      <c r="A94" s="0" t="s">
        <v>22</v>
      </c>
      <c r="B94" s="20" t="s">
        <v>301</v>
      </c>
      <c r="C94" s="2" t="n">
        <v>1</v>
      </c>
      <c r="D94" s="11" t="s">
        <v>24</v>
      </c>
      <c r="E94" s="21" t="s">
        <v>226</v>
      </c>
      <c r="F94" s="22" t="s">
        <v>302</v>
      </c>
      <c r="G94" s="14" t="s">
        <v>303</v>
      </c>
      <c r="H94" s="5" t="n">
        <v>-2.02</v>
      </c>
      <c r="I94" s="23" t="n">
        <v>2.96E-006</v>
      </c>
      <c r="J94" s="16" t="n">
        <v>2.09292235791518</v>
      </c>
      <c r="K94" s="16" t="n">
        <v>9.32185229467011</v>
      </c>
      <c r="L94" s="17" t="n">
        <v>1.96525745797977</v>
      </c>
      <c r="M94" s="17" t="n">
        <v>3.9703166452918</v>
      </c>
      <c r="N94" s="5" t="n">
        <v>0.24655817612334</v>
      </c>
      <c r="O94" s="5" t="n">
        <v>4.05583791916012</v>
      </c>
      <c r="P94" s="5" t="n">
        <v>649</v>
      </c>
    </row>
    <row r="95" customFormat="false" ht="15.75" hidden="false" customHeight="false" outlineLevel="0" collapsed="false">
      <c r="A95" s="0" t="s">
        <v>22</v>
      </c>
      <c r="B95" s="20" t="s">
        <v>304</v>
      </c>
      <c r="C95" s="2" t="n">
        <v>19</v>
      </c>
      <c r="D95" s="11" t="s">
        <v>24</v>
      </c>
      <c r="E95" s="21" t="s">
        <v>226</v>
      </c>
      <c r="F95" s="22" t="s">
        <v>305</v>
      </c>
      <c r="G95" s="14" t="s">
        <v>306</v>
      </c>
      <c r="H95" s="5" t="n">
        <v>-2.52</v>
      </c>
      <c r="I95" s="23" t="n">
        <v>3.63E-006</v>
      </c>
      <c r="J95" s="16" t="n">
        <v>1.8259217131226</v>
      </c>
      <c r="K95" s="16" t="n">
        <v>12.2577332139772</v>
      </c>
      <c r="L95" s="17" t="n">
        <v>1.49652891159909</v>
      </c>
      <c r="M95" s="17" t="n">
        <v>4.017904098753</v>
      </c>
      <c r="N95" s="5" t="n">
        <v>0.174342958293801</v>
      </c>
      <c r="O95" s="5" t="n">
        <v>5.73582099206331</v>
      </c>
      <c r="P95" s="5" t="n">
        <v>212</v>
      </c>
    </row>
    <row r="96" customFormat="false" ht="15.75" hidden="false" customHeight="false" outlineLevel="0" collapsed="false">
      <c r="A96" s="0" t="s">
        <v>22</v>
      </c>
      <c r="B96" s="20" t="s">
        <v>307</v>
      </c>
      <c r="C96" s="2" t="n">
        <v>8</v>
      </c>
      <c r="D96" s="11" t="s">
        <v>24</v>
      </c>
      <c r="E96" s="21" t="s">
        <v>226</v>
      </c>
      <c r="F96" s="22" t="s">
        <v>308</v>
      </c>
      <c r="G96" s="14" t="s">
        <v>309</v>
      </c>
      <c r="H96" s="5" t="n">
        <v>-2.2</v>
      </c>
      <c r="I96" s="23" t="n">
        <v>3.92E-006</v>
      </c>
      <c r="J96" s="16" t="n">
        <v>1.57021343894979</v>
      </c>
      <c r="K96" s="16" t="n">
        <v>8.18234235831192</v>
      </c>
      <c r="L96" s="17" t="n">
        <v>1.43071344044879</v>
      </c>
      <c r="M96" s="17" t="n">
        <v>3.6000017184337</v>
      </c>
      <c r="N96" s="5" t="n">
        <v>0.217637640824031</v>
      </c>
      <c r="O96" s="5" t="n">
        <v>4.59479341998814</v>
      </c>
      <c r="P96" s="5" t="n">
        <v>408</v>
      </c>
    </row>
    <row r="97" customFormat="false" ht="15.75" hidden="false" customHeight="false" outlineLevel="0" collapsed="false">
      <c r="A97" s="0" t="s">
        <v>22</v>
      </c>
      <c r="B97" s="20" t="s">
        <v>310</v>
      </c>
      <c r="C97" s="2" t="n">
        <v>19</v>
      </c>
      <c r="D97" s="11" t="s">
        <v>24</v>
      </c>
      <c r="E97" s="21" t="s">
        <v>226</v>
      </c>
      <c r="F97" s="22" t="s">
        <v>311</v>
      </c>
      <c r="G97" s="14" t="s">
        <v>312</v>
      </c>
      <c r="H97" s="5" t="n">
        <v>-1.91</v>
      </c>
      <c r="I97" s="23" t="n">
        <v>4.78E-006</v>
      </c>
      <c r="J97" s="16" t="n">
        <v>2.13137986721706</v>
      </c>
      <c r="K97" s="16" t="n">
        <v>8.63558497967285</v>
      </c>
      <c r="L97" s="17" t="n">
        <v>1.96688197614197</v>
      </c>
      <c r="M97" s="17" t="n">
        <v>3.83519240115316</v>
      </c>
      <c r="N97" s="5" t="n">
        <v>0.26609254561334</v>
      </c>
      <c r="O97" s="5" t="n">
        <v>3.75809099685605</v>
      </c>
      <c r="P97" s="5" t="n">
        <v>252</v>
      </c>
    </row>
    <row r="98" customFormat="false" ht="15.75" hidden="false" customHeight="false" outlineLevel="0" collapsed="false">
      <c r="A98" s="0" t="s">
        <v>22</v>
      </c>
      <c r="B98" s="20" t="s">
        <v>313</v>
      </c>
      <c r="C98" s="2" t="n">
        <v>13</v>
      </c>
      <c r="D98" s="11" t="s">
        <v>24</v>
      </c>
      <c r="E98" s="21" t="s">
        <v>226</v>
      </c>
      <c r="F98" s="22" t="s">
        <v>314</v>
      </c>
      <c r="G98" s="14" t="s">
        <v>315</v>
      </c>
      <c r="H98" s="5" t="n">
        <v>-1.83</v>
      </c>
      <c r="I98" s="23" t="n">
        <v>7.75E-006</v>
      </c>
      <c r="J98" s="16" t="n">
        <v>12.3764005044189</v>
      </c>
      <c r="K98" s="16" t="n">
        <v>47.9833852483981</v>
      </c>
      <c r="L98" s="17" t="n">
        <v>4.51511781240867</v>
      </c>
      <c r="M98" s="17" t="n">
        <v>6.31904893190897</v>
      </c>
      <c r="N98" s="5" t="n">
        <v>0.281264621172202</v>
      </c>
      <c r="O98" s="5" t="n">
        <v>3.55537072466628</v>
      </c>
      <c r="P98" s="5" t="n">
        <v>1590</v>
      </c>
    </row>
    <row r="99" customFormat="false" ht="15.75" hidden="false" customHeight="false" outlineLevel="0" collapsed="false">
      <c r="A99" s="0" t="s">
        <v>22</v>
      </c>
      <c r="B99" s="20" t="s">
        <v>316</v>
      </c>
      <c r="C99" s="2" t="s">
        <v>89</v>
      </c>
      <c r="D99" s="11" t="s">
        <v>24</v>
      </c>
      <c r="E99" s="21" t="s">
        <v>226</v>
      </c>
      <c r="F99" s="22" t="s">
        <v>317</v>
      </c>
      <c r="G99" s="14" t="s">
        <v>318</v>
      </c>
      <c r="H99" s="5" t="n">
        <v>-1.43</v>
      </c>
      <c r="I99" s="23" t="n">
        <v>8.54E-006</v>
      </c>
      <c r="J99" s="16" t="n">
        <v>8.96046045158233</v>
      </c>
      <c r="K99" s="16" t="n">
        <v>24.6875814401355</v>
      </c>
      <c r="L99" s="17" t="n">
        <v>4.00994488855633</v>
      </c>
      <c r="M99" s="17" t="n">
        <v>5.38840343788774</v>
      </c>
      <c r="N99" s="5" t="n">
        <v>0.371130892657262</v>
      </c>
      <c r="O99" s="5" t="n">
        <v>2.69446715373138</v>
      </c>
      <c r="P99" s="5" t="n">
        <v>770</v>
      </c>
    </row>
    <row r="100" customFormat="false" ht="15.75" hidden="false" customHeight="false" outlineLevel="0" collapsed="false">
      <c r="A100" s="0" t="s">
        <v>22</v>
      </c>
      <c r="B100" s="20" t="s">
        <v>319</v>
      </c>
      <c r="C100" s="2" t="n">
        <v>7</v>
      </c>
      <c r="D100" s="11" t="s">
        <v>24</v>
      </c>
      <c r="E100" s="21" t="s">
        <v>226</v>
      </c>
      <c r="F100" s="22" t="s">
        <v>320</v>
      </c>
      <c r="G100" s="14" t="s">
        <v>321</v>
      </c>
      <c r="H100" s="5" t="n">
        <v>-2.62</v>
      </c>
      <c r="I100" s="23" t="n">
        <v>1.12E-005</v>
      </c>
      <c r="J100" s="16" t="n">
        <v>2.54939558515135</v>
      </c>
      <c r="K100" s="16" t="n">
        <v>21.3997730461274</v>
      </c>
      <c r="L100" s="17" t="n">
        <v>2.17529100286628</v>
      </c>
      <c r="M100" s="17" t="n">
        <v>4.99031857964715</v>
      </c>
      <c r="N100" s="5" t="n">
        <v>0.162667731930242</v>
      </c>
      <c r="O100" s="5" t="n">
        <v>6.14750072515205</v>
      </c>
      <c r="P100" s="5" t="n">
        <v>349</v>
      </c>
    </row>
    <row r="101" customFormat="false" ht="15.75" hidden="false" customHeight="false" outlineLevel="0" collapsed="false">
      <c r="A101" s="0" t="s">
        <v>22</v>
      </c>
      <c r="B101" s="20" t="s">
        <v>322</v>
      </c>
      <c r="C101" s="2" t="n">
        <v>4</v>
      </c>
      <c r="D101" s="11" t="s">
        <v>24</v>
      </c>
      <c r="E101" s="21" t="s">
        <v>226</v>
      </c>
      <c r="F101" s="22" t="s">
        <v>323</v>
      </c>
      <c r="G101" s="14" t="s">
        <v>324</v>
      </c>
      <c r="H101" s="5" t="n">
        <v>-1.61</v>
      </c>
      <c r="I101" s="23" t="n">
        <v>1.61E-005</v>
      </c>
      <c r="J101" s="16" t="n">
        <v>1.4803196546103</v>
      </c>
      <c r="K101" s="16" t="n">
        <v>4.64139817899678</v>
      </c>
      <c r="L101" s="17" t="n">
        <v>1.34909843022569</v>
      </c>
      <c r="M101" s="17" t="n">
        <v>2.9034907894829</v>
      </c>
      <c r="N101" s="5" t="n">
        <v>0.327598350964591</v>
      </c>
      <c r="O101" s="5" t="n">
        <v>3.05251841792112</v>
      </c>
      <c r="P101" s="5" t="n">
        <v>147</v>
      </c>
    </row>
    <row r="102" customFormat="false" ht="15.75" hidden="false" customHeight="false" outlineLevel="0" collapsed="false">
      <c r="A102" s="0" t="s">
        <v>22</v>
      </c>
      <c r="B102" s="20" t="s">
        <v>325</v>
      </c>
      <c r="C102" s="2" t="n">
        <v>22</v>
      </c>
      <c r="D102" s="11" t="s">
        <v>24</v>
      </c>
      <c r="E102" s="21" t="s">
        <v>226</v>
      </c>
      <c r="F102" s="22" t="s">
        <v>326</v>
      </c>
      <c r="G102" s="14" t="s">
        <v>327</v>
      </c>
      <c r="H102" s="5" t="n">
        <v>-0.926</v>
      </c>
      <c r="I102" s="23" t="n">
        <v>2.32E-005</v>
      </c>
      <c r="J102" s="16" t="n">
        <v>18.3858927700185</v>
      </c>
      <c r="K102" s="16" t="n">
        <v>33.2522695417036</v>
      </c>
      <c r="L102" s="17" t="n">
        <v>5.08734449634201</v>
      </c>
      <c r="M102" s="17" t="n">
        <v>5.95258848098547</v>
      </c>
      <c r="N102" s="5" t="n">
        <v>0.526315577354719</v>
      </c>
      <c r="O102" s="5" t="n">
        <v>1.90000076574977</v>
      </c>
      <c r="P102" s="5" t="n">
        <v>1900</v>
      </c>
    </row>
    <row r="103" customFormat="false" ht="15.75" hidden="false" customHeight="false" outlineLevel="0" collapsed="false">
      <c r="A103" s="0" t="s">
        <v>22</v>
      </c>
      <c r="B103" s="20" t="s">
        <v>328</v>
      </c>
      <c r="C103" s="2" t="n">
        <v>2</v>
      </c>
      <c r="D103" s="11" t="s">
        <v>24</v>
      </c>
      <c r="E103" s="21" t="s">
        <v>226</v>
      </c>
      <c r="F103" s="22" t="s">
        <v>329</v>
      </c>
      <c r="G103" s="14" t="s">
        <v>330</v>
      </c>
      <c r="H103" s="5" t="n">
        <v>-2.19</v>
      </c>
      <c r="I103" s="23" t="n">
        <v>2.46E-005</v>
      </c>
      <c r="J103" s="16" t="n">
        <v>1.72142233211121</v>
      </c>
      <c r="K103" s="16" t="n">
        <v>9.84840467716666</v>
      </c>
      <c r="L103" s="17" t="n">
        <v>1.66717283586456</v>
      </c>
      <c r="M103" s="17" t="n">
        <v>3.89329821858571</v>
      </c>
      <c r="N103" s="5" t="n">
        <v>0.219151430329009</v>
      </c>
      <c r="O103" s="5" t="n">
        <v>4.56305486347369</v>
      </c>
      <c r="P103" s="5" t="n">
        <v>386</v>
      </c>
    </row>
    <row r="104" customFormat="false" ht="15.75" hidden="false" customHeight="false" outlineLevel="0" collapsed="false">
      <c r="A104" s="0" t="s">
        <v>22</v>
      </c>
      <c r="B104" s="20" t="s">
        <v>331</v>
      </c>
      <c r="C104" s="2" t="n">
        <v>11</v>
      </c>
      <c r="D104" s="11" t="s">
        <v>24</v>
      </c>
      <c r="E104" s="21" t="s">
        <v>226</v>
      </c>
      <c r="F104" s="22" t="s">
        <v>332</v>
      </c>
      <c r="G104" s="14" t="s">
        <v>333</v>
      </c>
      <c r="H104" s="5" t="n">
        <v>-2.06</v>
      </c>
      <c r="I104" s="23" t="n">
        <v>5.83E-005</v>
      </c>
      <c r="J104" s="16" t="n">
        <v>2.17023373917957</v>
      </c>
      <c r="K104" s="16" t="n">
        <v>11.4223596284483</v>
      </c>
      <c r="L104" s="17" t="n">
        <v>1.97887978495387</v>
      </c>
      <c r="M104" s="17" t="n">
        <v>3.95577612404627</v>
      </c>
      <c r="N104" s="5" t="n">
        <v>0.239816029831316</v>
      </c>
      <c r="O104" s="5" t="n">
        <v>4.16986304336449</v>
      </c>
      <c r="P104" s="5" t="n">
        <v>319</v>
      </c>
    </row>
    <row r="105" customFormat="false" ht="15.75" hidden="false" customHeight="false" outlineLevel="0" collapsed="false">
      <c r="A105" s="0" t="s">
        <v>22</v>
      </c>
      <c r="B105" s="20" t="s">
        <v>334</v>
      </c>
      <c r="C105" s="2" t="n">
        <v>7</v>
      </c>
      <c r="D105" s="11" t="s">
        <v>24</v>
      </c>
      <c r="E105" s="21" t="s">
        <v>226</v>
      </c>
      <c r="F105" s="22" t="s">
        <v>335</v>
      </c>
      <c r="G105" s="14" t="s">
        <v>336</v>
      </c>
      <c r="H105" s="5" t="n">
        <v>-1.37</v>
      </c>
      <c r="I105" s="23" t="n">
        <v>7.72E-005</v>
      </c>
      <c r="J105" s="16" t="n">
        <v>2.31843396269847</v>
      </c>
      <c r="K105" s="16" t="n">
        <v>5.35279658070118</v>
      </c>
      <c r="L105" s="17" t="n">
        <v>1.86253631356193</v>
      </c>
      <c r="M105" s="17" t="n">
        <v>3.24434165872535</v>
      </c>
      <c r="N105" s="5" t="n">
        <v>0.386891248385597</v>
      </c>
      <c r="O105" s="5" t="n">
        <v>2.58470566127498</v>
      </c>
      <c r="P105" s="5" t="n">
        <v>108</v>
      </c>
    </row>
    <row r="106" customFormat="false" ht="15.75" hidden="false" customHeight="false" outlineLevel="0" collapsed="false">
      <c r="A106" s="0" t="s">
        <v>22</v>
      </c>
      <c r="B106" s="20" t="s">
        <v>337</v>
      </c>
      <c r="C106" s="2" t="n">
        <v>2</v>
      </c>
      <c r="D106" s="11" t="s">
        <v>24</v>
      </c>
      <c r="E106" s="21" t="s">
        <v>226</v>
      </c>
      <c r="F106" s="22" t="s">
        <v>338</v>
      </c>
      <c r="G106" s="14" t="s">
        <v>339</v>
      </c>
      <c r="H106" s="5" t="n">
        <v>-2.29</v>
      </c>
      <c r="I106" s="23" t="n">
        <v>9.55E-005</v>
      </c>
      <c r="J106" s="16" t="n">
        <v>1.41065055267421</v>
      </c>
      <c r="K106" s="16" t="n">
        <v>8.65966385575926</v>
      </c>
      <c r="L106" s="17" t="n">
        <v>1.39900857678742</v>
      </c>
      <c r="M106" s="17" t="n">
        <v>3.63664968204801</v>
      </c>
      <c r="N106" s="5" t="n">
        <v>0.204475514639445</v>
      </c>
      <c r="O106" s="5" t="n">
        <v>4.89056111076827</v>
      </c>
      <c r="P106" s="5" t="n">
        <v>529</v>
      </c>
    </row>
    <row r="107" customFormat="false" ht="15.75" hidden="false" customHeight="false" outlineLevel="0" collapsed="false">
      <c r="A107" s="0" t="s">
        <v>22</v>
      </c>
      <c r="B107" s="10" t="s">
        <v>340</v>
      </c>
      <c r="C107" s="2" t="n">
        <v>6</v>
      </c>
      <c r="D107" s="11" t="s">
        <v>24</v>
      </c>
      <c r="E107" s="24" t="s">
        <v>226</v>
      </c>
      <c r="F107" s="13" t="s">
        <v>341</v>
      </c>
      <c r="G107" s="14" t="s">
        <v>342</v>
      </c>
      <c r="H107" s="5" t="n">
        <v>-2.49</v>
      </c>
      <c r="I107" s="15" t="n">
        <v>0.00011</v>
      </c>
      <c r="J107" s="16" t="n">
        <v>5.98128763849199</v>
      </c>
      <c r="K107" s="16" t="n">
        <v>48.3670716798664</v>
      </c>
      <c r="L107" s="17" t="n">
        <v>1.19513118906853</v>
      </c>
      <c r="M107" s="17" t="n">
        <v>1.70664253599046</v>
      </c>
      <c r="N107" s="5" t="n">
        <v>0.178006274449634</v>
      </c>
      <c r="O107" s="5" t="n">
        <v>5.61777950295199</v>
      </c>
      <c r="P107" s="5" t="n">
        <v>396</v>
      </c>
    </row>
    <row r="108" customFormat="false" ht="15.75" hidden="false" customHeight="false" outlineLevel="0" collapsed="false">
      <c r="A108" s="0" t="s">
        <v>22</v>
      </c>
      <c r="B108" s="10" t="s">
        <v>343</v>
      </c>
      <c r="C108" s="2" t="n">
        <v>11</v>
      </c>
      <c r="D108" s="11" t="s">
        <v>24</v>
      </c>
      <c r="E108" s="24" t="s">
        <v>226</v>
      </c>
      <c r="F108" s="13" t="s">
        <v>344</v>
      </c>
      <c r="G108" s="14" t="s">
        <v>345</v>
      </c>
      <c r="H108" s="5" t="n">
        <v>-1.77</v>
      </c>
      <c r="I108" s="15" t="n">
        <v>0.000142</v>
      </c>
      <c r="J108" s="16" t="n">
        <v>18.4188397785976</v>
      </c>
      <c r="K108" s="16" t="n">
        <v>68.542121361837</v>
      </c>
      <c r="L108" s="17" t="n">
        <v>5.07205371657574</v>
      </c>
      <c r="M108" s="17" t="n">
        <v>6.81788746317444</v>
      </c>
      <c r="N108" s="5" t="n">
        <v>0.29320873730797</v>
      </c>
      <c r="O108" s="5" t="n">
        <v>3.41053956707183</v>
      </c>
      <c r="P108" s="5" t="n">
        <v>3390</v>
      </c>
    </row>
    <row r="109" customFormat="false" ht="15.75" hidden="false" customHeight="false" outlineLevel="0" collapsed="false">
      <c r="A109" s="0" t="s">
        <v>22</v>
      </c>
      <c r="B109" s="10" t="s">
        <v>346</v>
      </c>
      <c r="C109" s="2" t="n">
        <v>7</v>
      </c>
      <c r="D109" s="11" t="s">
        <v>24</v>
      </c>
      <c r="E109" s="24" t="s">
        <v>226</v>
      </c>
      <c r="F109" s="13" t="s">
        <v>347</v>
      </c>
      <c r="G109" s="14" t="s">
        <v>348</v>
      </c>
      <c r="H109" s="5" t="n">
        <v>-1.95</v>
      </c>
      <c r="I109" s="15" t="n">
        <v>0.000147</v>
      </c>
      <c r="J109" s="16" t="n">
        <v>6.25714855453426</v>
      </c>
      <c r="K109" s="16" t="n">
        <v>27.9306776834367</v>
      </c>
      <c r="L109" s="17" t="n">
        <v>3.54419481596827</v>
      </c>
      <c r="M109" s="17" t="n">
        <v>5.44559085234999</v>
      </c>
      <c r="N109" s="5" t="n">
        <v>0.258816230960344</v>
      </c>
      <c r="O109" s="5" t="n">
        <v>3.86374531569938</v>
      </c>
      <c r="P109" s="5" t="n">
        <v>2760</v>
      </c>
    </row>
    <row r="110" customFormat="false" ht="15.75" hidden="false" customHeight="false" outlineLevel="0" collapsed="false">
      <c r="A110" s="0" t="s">
        <v>22</v>
      </c>
      <c r="B110" s="10" t="s">
        <v>349</v>
      </c>
      <c r="C110" s="2" t="n">
        <v>4</v>
      </c>
      <c r="D110" s="11" t="s">
        <v>24</v>
      </c>
      <c r="E110" s="24" t="s">
        <v>226</v>
      </c>
      <c r="F110" s="13" t="s">
        <v>350</v>
      </c>
      <c r="G110" s="14" t="s">
        <v>351</v>
      </c>
      <c r="H110" s="5" t="n">
        <v>-1.57</v>
      </c>
      <c r="I110" s="15" t="n">
        <v>0.000163</v>
      </c>
      <c r="J110" s="16" t="n">
        <v>1.28458357212123</v>
      </c>
      <c r="K110" s="16" t="n">
        <v>3.90002344990414</v>
      </c>
      <c r="L110" s="17" t="n">
        <v>1.15280498114765</v>
      </c>
      <c r="M110" s="17" t="n">
        <v>2.68058618043347</v>
      </c>
      <c r="N110" s="5" t="n">
        <v>0.336808394216423</v>
      </c>
      <c r="O110" s="5" t="n">
        <v>2.9690471412581</v>
      </c>
      <c r="P110" s="5" t="n">
        <v>114</v>
      </c>
    </row>
    <row r="111" customFormat="false" ht="15.75" hidden="false" customHeight="false" outlineLevel="0" collapsed="false">
      <c r="A111" s="0" t="s">
        <v>22</v>
      </c>
      <c r="B111" s="10" t="s">
        <v>352</v>
      </c>
      <c r="C111" s="2" t="n">
        <v>3</v>
      </c>
      <c r="D111" s="11" t="s">
        <v>24</v>
      </c>
      <c r="E111" s="24" t="s">
        <v>226</v>
      </c>
      <c r="F111" s="13" t="s">
        <v>353</v>
      </c>
      <c r="G111" s="14" t="s">
        <v>354</v>
      </c>
      <c r="H111" s="5" t="n">
        <v>-1.26</v>
      </c>
      <c r="I111" s="15" t="n">
        <v>0.000178</v>
      </c>
      <c r="J111" s="16" t="n">
        <v>22.6754341623809</v>
      </c>
      <c r="K111" s="16" t="n">
        <v>54.0638880872247</v>
      </c>
      <c r="L111" s="17" t="n">
        <v>5.39617888952271</v>
      </c>
      <c r="M111" s="17" t="n">
        <v>6.61126269062482</v>
      </c>
      <c r="N111" s="5" t="n">
        <v>0.417543959714185</v>
      </c>
      <c r="O111" s="5" t="n">
        <v>2.39495740923786</v>
      </c>
      <c r="P111" s="5" t="n">
        <v>1850</v>
      </c>
    </row>
    <row r="112" customFormat="false" ht="15.75" hidden="false" customHeight="false" outlineLevel="0" collapsed="false">
      <c r="A112" s="0" t="s">
        <v>22</v>
      </c>
      <c r="B112" s="10" t="s">
        <v>355</v>
      </c>
      <c r="C112" s="2" t="n">
        <v>19</v>
      </c>
      <c r="D112" s="11" t="s">
        <v>24</v>
      </c>
      <c r="E112" s="24" t="s">
        <v>226</v>
      </c>
      <c r="F112" s="13" t="s">
        <v>356</v>
      </c>
      <c r="G112" s="14" t="s">
        <v>357</v>
      </c>
      <c r="H112" s="5" t="n">
        <v>-1.37</v>
      </c>
      <c r="I112" s="15" t="n">
        <v>0.000191</v>
      </c>
      <c r="J112" s="16" t="n">
        <v>9.94363177981872</v>
      </c>
      <c r="K112" s="16" t="n">
        <v>24.0726652304414</v>
      </c>
      <c r="L112" s="17" t="n">
        <v>4.14419858403675</v>
      </c>
      <c r="M112" s="17" t="n">
        <v>5.49699130157698</v>
      </c>
      <c r="N112" s="5" t="n">
        <v>0.386891248385597</v>
      </c>
      <c r="O112" s="5" t="n">
        <v>2.58470566127498</v>
      </c>
      <c r="P112" s="5" t="n">
        <v>612</v>
      </c>
    </row>
    <row r="113" customFormat="false" ht="15.75" hidden="false" customHeight="false" outlineLevel="0" collapsed="false">
      <c r="A113" s="0" t="s">
        <v>22</v>
      </c>
      <c r="B113" s="10" t="s">
        <v>358</v>
      </c>
      <c r="C113" s="2" t="n">
        <v>1</v>
      </c>
      <c r="D113" s="11" t="s">
        <v>24</v>
      </c>
      <c r="E113" s="24" t="s">
        <v>226</v>
      </c>
      <c r="F113" s="13" t="s">
        <v>359</v>
      </c>
      <c r="G113" s="14" t="s">
        <v>360</v>
      </c>
      <c r="H113" s="5" t="n">
        <v>-1.29</v>
      </c>
      <c r="I113" s="15" t="n">
        <v>0.000231</v>
      </c>
      <c r="J113" s="16" t="n">
        <v>6.9673175833388</v>
      </c>
      <c r="K113" s="16" t="n">
        <v>17.9862083768155</v>
      </c>
      <c r="L113" s="17" t="n">
        <v>3.53227872832044</v>
      </c>
      <c r="M113" s="17" t="n">
        <v>4.73653942277535</v>
      </c>
      <c r="N113" s="5" t="n">
        <v>0.408951029278891</v>
      </c>
      <c r="O113" s="5" t="n">
        <v>2.44528055538414</v>
      </c>
      <c r="P113" s="5" t="n">
        <v>698</v>
      </c>
    </row>
    <row r="114" customFormat="false" ht="15.75" hidden="false" customHeight="false" outlineLevel="0" collapsed="false">
      <c r="A114" s="0" t="s">
        <v>22</v>
      </c>
      <c r="B114" s="10" t="s">
        <v>361</v>
      </c>
      <c r="C114" s="2" t="n">
        <v>9</v>
      </c>
      <c r="D114" s="11" t="s">
        <v>24</v>
      </c>
      <c r="E114" s="24" t="s">
        <v>226</v>
      </c>
      <c r="F114" s="13" t="s">
        <v>362</v>
      </c>
      <c r="G114" s="14" t="s">
        <v>363</v>
      </c>
      <c r="H114" s="5" t="n">
        <v>-1.25</v>
      </c>
      <c r="I114" s="15" t="n">
        <v>0.000255</v>
      </c>
      <c r="J114" s="16" t="n">
        <v>6.47502257165964</v>
      </c>
      <c r="K114" s="16" t="n">
        <v>16.3117824298485</v>
      </c>
      <c r="L114" s="17" t="n">
        <v>3.48496248264961</v>
      </c>
      <c r="M114" s="17" t="n">
        <v>4.65980853293978</v>
      </c>
      <c r="N114" s="5" t="n">
        <v>0.420448207626857</v>
      </c>
      <c r="O114" s="5" t="n">
        <v>2.37841423000544</v>
      </c>
      <c r="P114" s="5" t="n">
        <v>632</v>
      </c>
    </row>
    <row r="115" customFormat="false" ht="15.75" hidden="false" customHeight="false" outlineLevel="0" collapsed="false">
      <c r="A115" s="0" t="s">
        <v>22</v>
      </c>
      <c r="B115" s="10" t="s">
        <v>364</v>
      </c>
      <c r="C115" s="2" t="n">
        <v>5</v>
      </c>
      <c r="D115" s="11" t="s">
        <v>24</v>
      </c>
      <c r="E115" s="24" t="s">
        <v>226</v>
      </c>
      <c r="F115" s="13" t="s">
        <v>365</v>
      </c>
      <c r="G115" s="14" t="s">
        <v>366</v>
      </c>
      <c r="H115" s="5" t="n">
        <v>-1.06</v>
      </c>
      <c r="I115" s="15" t="n">
        <v>0.000264</v>
      </c>
      <c r="J115" s="16" t="n">
        <v>3.74613762294729</v>
      </c>
      <c r="K115" s="16" t="n">
        <v>7.60207713602865</v>
      </c>
      <c r="L115" s="17" t="n">
        <v>2.80574461082529</v>
      </c>
      <c r="M115" s="17" t="n">
        <v>3.81714963711093</v>
      </c>
      <c r="N115" s="5" t="n">
        <v>0.479632059662632</v>
      </c>
      <c r="O115" s="5" t="n">
        <v>2.08493152168224</v>
      </c>
      <c r="P115" s="5" t="n">
        <v>171</v>
      </c>
    </row>
    <row r="116" customFormat="false" ht="15.75" hidden="false" customHeight="false" outlineLevel="0" collapsed="false">
      <c r="A116" s="0" t="s">
        <v>22</v>
      </c>
      <c r="B116" s="20" t="s">
        <v>367</v>
      </c>
      <c r="C116" s="2" t="n">
        <v>16</v>
      </c>
      <c r="D116" s="11" t="s">
        <v>24</v>
      </c>
      <c r="E116" s="21" t="s">
        <v>226</v>
      </c>
      <c r="F116" s="22" t="s">
        <v>368</v>
      </c>
      <c r="G116" s="14" t="s">
        <v>369</v>
      </c>
      <c r="H116" s="5" t="n">
        <v>-1.6</v>
      </c>
      <c r="I116" s="23" t="n">
        <v>0.0003</v>
      </c>
      <c r="J116" s="16" t="n">
        <v>7.61169106721113</v>
      </c>
      <c r="K116" s="16" t="n">
        <v>23.3853191380173</v>
      </c>
      <c r="L116" s="17" t="n">
        <v>3.77584408209539</v>
      </c>
      <c r="M116" s="17" t="n">
        <v>5.36170239299244</v>
      </c>
      <c r="N116" s="5" t="n">
        <v>0.329876977693224</v>
      </c>
      <c r="O116" s="5" t="n">
        <v>3.0314331330208</v>
      </c>
      <c r="P116" s="5" t="n">
        <v>545</v>
      </c>
    </row>
    <row r="117" customFormat="false" ht="15.75" hidden="false" customHeight="false" outlineLevel="0" collapsed="false">
      <c r="A117" s="0" t="s">
        <v>22</v>
      </c>
      <c r="B117" s="10" t="s">
        <v>370</v>
      </c>
      <c r="C117" s="2" t="n">
        <v>9</v>
      </c>
      <c r="D117" s="11" t="s">
        <v>24</v>
      </c>
      <c r="E117" s="24" t="s">
        <v>226</v>
      </c>
      <c r="F117" s="13" t="s">
        <v>371</v>
      </c>
      <c r="G117" s="14" t="s">
        <v>372</v>
      </c>
      <c r="H117" s="5" t="n">
        <v>-1.71</v>
      </c>
      <c r="I117" s="15" t="n">
        <v>0.000314</v>
      </c>
      <c r="J117" s="16" t="n">
        <v>7.67642080339344</v>
      </c>
      <c r="K117" s="16" t="n">
        <v>28.014977511982</v>
      </c>
      <c r="L117" s="17" t="n">
        <v>3.81418123817145</v>
      </c>
      <c r="M117" s="17" t="n">
        <v>5.5149036473237</v>
      </c>
      <c r="N117" s="5" t="n">
        <v>0.305660069423017</v>
      </c>
      <c r="O117" s="5" t="n">
        <v>3.27160823423112</v>
      </c>
      <c r="P117" s="5" t="n">
        <v>790</v>
      </c>
    </row>
    <row r="118" customFormat="false" ht="15.75" hidden="false" customHeight="false" outlineLevel="0" collapsed="false">
      <c r="A118" s="0" t="s">
        <v>22</v>
      </c>
      <c r="B118" s="10" t="s">
        <v>373</v>
      </c>
      <c r="C118" s="2" t="n">
        <v>12</v>
      </c>
      <c r="D118" s="11" t="s">
        <v>24</v>
      </c>
      <c r="E118" s="24" t="s">
        <v>226</v>
      </c>
      <c r="F118" s="13" t="s">
        <v>374</v>
      </c>
      <c r="G118" s="14" t="s">
        <v>375</v>
      </c>
      <c r="H118" s="5" t="n">
        <v>-2.13</v>
      </c>
      <c r="I118" s="15" t="n">
        <v>0.000322</v>
      </c>
      <c r="J118" s="16" t="n">
        <v>1.42204384003459</v>
      </c>
      <c r="K118" s="16" t="n">
        <v>7.51332714245841</v>
      </c>
      <c r="L118" s="17" t="n">
        <v>1.36343986671629</v>
      </c>
      <c r="M118" s="17" t="n">
        <v>3.42956784315823</v>
      </c>
      <c r="N118" s="5" t="n">
        <v>0.22845786255735</v>
      </c>
      <c r="O118" s="5" t="n">
        <v>4.37717480504296</v>
      </c>
      <c r="P118" s="5" t="n">
        <v>331</v>
      </c>
    </row>
    <row r="119" customFormat="false" ht="15.75" hidden="false" customHeight="false" outlineLevel="0" collapsed="false">
      <c r="A119" s="0" t="s">
        <v>22</v>
      </c>
      <c r="B119" s="10" t="s">
        <v>376</v>
      </c>
      <c r="C119" s="2" t="n">
        <v>17</v>
      </c>
      <c r="D119" s="11" t="s">
        <v>24</v>
      </c>
      <c r="E119" s="24" t="s">
        <v>226</v>
      </c>
      <c r="F119" s="13" t="s">
        <v>377</v>
      </c>
      <c r="G119" s="14" t="s">
        <v>378</v>
      </c>
      <c r="H119" s="5" t="n">
        <v>-2.09</v>
      </c>
      <c r="I119" s="15" t="n">
        <v>0.000326</v>
      </c>
      <c r="J119" s="16" t="n">
        <v>1.52911803565531</v>
      </c>
      <c r="K119" s="16" t="n">
        <v>8.45402296012986</v>
      </c>
      <c r="L119" s="17" t="n">
        <v>1.51368433513566</v>
      </c>
      <c r="M119" s="17" t="n">
        <v>3.56464062993894</v>
      </c>
      <c r="N119" s="5" t="n">
        <v>0.234880687303503</v>
      </c>
      <c r="O119" s="5" t="n">
        <v>4.25748072981344</v>
      </c>
      <c r="P119" s="5" t="n">
        <v>145</v>
      </c>
    </row>
    <row r="120" customFormat="false" ht="15.75" hidden="false" customHeight="false" outlineLevel="0" collapsed="false">
      <c r="A120" s="0" t="s">
        <v>22</v>
      </c>
      <c r="B120" s="10" t="s">
        <v>379</v>
      </c>
      <c r="C120" s="2" t="n">
        <v>5</v>
      </c>
      <c r="D120" s="11" t="s">
        <v>24</v>
      </c>
      <c r="E120" s="24" t="s">
        <v>226</v>
      </c>
      <c r="F120" s="13" t="s">
        <v>380</v>
      </c>
      <c r="G120" s="14" t="s">
        <v>381</v>
      </c>
      <c r="H120" s="5" t="n">
        <v>-1.65</v>
      </c>
      <c r="I120" s="15" t="n">
        <v>0.000426</v>
      </c>
      <c r="J120" s="16" t="n">
        <v>16.1038945888102</v>
      </c>
      <c r="K120" s="16" t="n">
        <v>54.6085998551838</v>
      </c>
      <c r="L120" s="17" t="n">
        <v>4.89239949661132</v>
      </c>
      <c r="M120" s="17" t="n">
        <v>6.52135875887854</v>
      </c>
      <c r="N120" s="5" t="n">
        <v>0.318640156829816</v>
      </c>
      <c r="O120" s="5" t="n">
        <v>3.138336391587</v>
      </c>
      <c r="P120" s="5" t="n">
        <v>2660</v>
      </c>
    </row>
    <row r="121" customFormat="false" ht="15.75" hidden="false" customHeight="false" outlineLevel="0" collapsed="false">
      <c r="A121" s="0" t="s">
        <v>22</v>
      </c>
      <c r="B121" s="10" t="s">
        <v>382</v>
      </c>
      <c r="C121" s="2" t="n">
        <v>11</v>
      </c>
      <c r="D121" s="11" t="s">
        <v>24</v>
      </c>
      <c r="E121" s="24" t="s">
        <v>226</v>
      </c>
      <c r="F121" s="13" t="s">
        <v>383</v>
      </c>
      <c r="G121" s="14" t="s">
        <v>384</v>
      </c>
      <c r="H121" s="5" t="n">
        <v>-1.19</v>
      </c>
      <c r="I121" s="15" t="n">
        <v>0.000469</v>
      </c>
      <c r="J121" s="16" t="n">
        <v>4.05193924552755</v>
      </c>
      <c r="K121" s="16" t="n">
        <v>9.0120899774275</v>
      </c>
      <c r="L121" s="17" t="n">
        <v>2.86255448256007</v>
      </c>
      <c r="M121" s="17" t="n">
        <v>3.99858956777548</v>
      </c>
      <c r="N121" s="5" t="n">
        <v>0.438302860658018</v>
      </c>
      <c r="O121" s="5" t="n">
        <v>2.28152743173685</v>
      </c>
      <c r="P121" s="5" t="n">
        <v>239</v>
      </c>
    </row>
    <row r="122" customFormat="false" ht="15.75" hidden="false" customHeight="false" outlineLevel="0" collapsed="false">
      <c r="A122" s="0" t="s">
        <v>22</v>
      </c>
      <c r="B122" s="10" t="s">
        <v>385</v>
      </c>
      <c r="C122" s="2" t="n">
        <v>7</v>
      </c>
      <c r="D122" s="11" t="s">
        <v>24</v>
      </c>
      <c r="E122" s="24" t="s">
        <v>226</v>
      </c>
      <c r="F122" s="13" t="s">
        <v>386</v>
      </c>
      <c r="G122" s="14" t="s">
        <v>387</v>
      </c>
      <c r="H122" s="5" t="n">
        <v>-1.44</v>
      </c>
      <c r="I122" s="15" t="n">
        <v>0.00048</v>
      </c>
      <c r="J122" s="16" t="n">
        <v>2.88611435241049</v>
      </c>
      <c r="K122" s="16" t="n">
        <v>7.69492315815549</v>
      </c>
      <c r="L122" s="17" t="n">
        <v>2.4145652079463</v>
      </c>
      <c r="M122" s="17" t="n">
        <v>3.84031512279462</v>
      </c>
      <c r="N122" s="5" t="n">
        <v>0.368567304322775</v>
      </c>
      <c r="O122" s="5" t="n">
        <v>2.71320865489534</v>
      </c>
      <c r="P122" s="5" t="n">
        <v>69.5</v>
      </c>
    </row>
    <row r="123" customFormat="false" ht="15.75" hidden="false" customHeight="false" outlineLevel="0" collapsed="false">
      <c r="A123" s="0" t="s">
        <v>22</v>
      </c>
      <c r="B123" s="10" t="s">
        <v>388</v>
      </c>
      <c r="C123" s="2" t="n">
        <v>21</v>
      </c>
      <c r="D123" s="11" t="s">
        <v>24</v>
      </c>
      <c r="E123" s="24" t="s">
        <v>226</v>
      </c>
      <c r="F123" s="13" t="s">
        <v>389</v>
      </c>
      <c r="G123" s="14" t="s">
        <v>390</v>
      </c>
      <c r="H123" s="5" t="n">
        <v>-1</v>
      </c>
      <c r="I123" s="15" t="n">
        <v>0.000524</v>
      </c>
      <c r="J123" s="16" t="n">
        <v>5.77760254564956</v>
      </c>
      <c r="K123" s="16" t="n">
        <v>11.1818493535063</v>
      </c>
      <c r="L123" s="17" t="n">
        <v>3.42179193147271</v>
      </c>
      <c r="M123" s="17" t="n">
        <v>4.37013597174945</v>
      </c>
      <c r="N123" s="5" t="n">
        <v>0.5</v>
      </c>
      <c r="O123" s="5" t="n">
        <v>2</v>
      </c>
      <c r="P123" s="5" t="n">
        <v>549</v>
      </c>
    </row>
    <row r="124" customFormat="false" ht="15.75" hidden="false" customHeight="false" outlineLevel="0" collapsed="false">
      <c r="A124" s="0" t="s">
        <v>22</v>
      </c>
      <c r="B124" s="10" t="s">
        <v>391</v>
      </c>
      <c r="C124" s="2" t="n">
        <v>3</v>
      </c>
      <c r="D124" s="11" t="s">
        <v>24</v>
      </c>
      <c r="E124" s="24" t="s">
        <v>226</v>
      </c>
      <c r="F124" s="13" t="s">
        <v>392</v>
      </c>
      <c r="G124" s="14" t="s">
        <v>393</v>
      </c>
      <c r="H124" s="5" t="n">
        <v>-1.77</v>
      </c>
      <c r="I124" s="15" t="n">
        <v>0.000646</v>
      </c>
      <c r="J124" s="16" t="n">
        <v>1.45203322864457</v>
      </c>
      <c r="K124" s="16" t="n">
        <v>5.6016167213134</v>
      </c>
      <c r="L124" s="17" t="n">
        <v>1.43809904246653</v>
      </c>
      <c r="M124" s="17" t="n">
        <v>3.16596099739574</v>
      </c>
      <c r="N124" s="5" t="n">
        <v>0.29320873730797</v>
      </c>
      <c r="O124" s="5" t="n">
        <v>3.41053956707183</v>
      </c>
      <c r="P124" s="5" t="n">
        <v>917</v>
      </c>
    </row>
    <row r="125" customFormat="false" ht="15.75" hidden="false" customHeight="false" outlineLevel="0" collapsed="false">
      <c r="A125" s="0" t="s">
        <v>22</v>
      </c>
      <c r="B125" s="10" t="s">
        <v>394</v>
      </c>
      <c r="C125" s="2" t="n">
        <v>1</v>
      </c>
      <c r="D125" s="11" t="s">
        <v>24</v>
      </c>
      <c r="E125" s="24" t="s">
        <v>226</v>
      </c>
      <c r="F125" s="13" t="s">
        <v>395</v>
      </c>
      <c r="G125" s="14" t="s">
        <v>396</v>
      </c>
      <c r="H125" s="5" t="n">
        <v>-1.61</v>
      </c>
      <c r="I125" s="15" t="n">
        <v>0.000647</v>
      </c>
      <c r="J125" s="16" t="n">
        <v>12.1243906559718</v>
      </c>
      <c r="K125" s="16" t="n">
        <v>39.5860760058929</v>
      </c>
      <c r="L125" s="17" t="n">
        <v>4.46443748861515</v>
      </c>
      <c r="M125" s="17" t="n">
        <v>6.0595497108402</v>
      </c>
      <c r="N125" s="5" t="n">
        <v>0.327598350964591</v>
      </c>
      <c r="O125" s="5" t="n">
        <v>3.05251841792112</v>
      </c>
      <c r="P125" s="5" t="n">
        <v>1970</v>
      </c>
    </row>
    <row r="126" customFormat="false" ht="15.75" hidden="false" customHeight="false" outlineLevel="0" collapsed="false">
      <c r="A126" s="0" t="s">
        <v>22</v>
      </c>
      <c r="B126" s="10" t="s">
        <v>397</v>
      </c>
      <c r="C126" s="2" t="n">
        <v>15</v>
      </c>
      <c r="D126" s="11" t="s">
        <v>24</v>
      </c>
      <c r="E126" s="24" t="s">
        <v>226</v>
      </c>
      <c r="F126" s="13" t="s">
        <v>398</v>
      </c>
      <c r="G126" s="14" t="s">
        <v>399</v>
      </c>
      <c r="H126" s="5" t="n">
        <v>-1.31</v>
      </c>
      <c r="I126" s="15" t="n">
        <v>0.000668</v>
      </c>
      <c r="J126" s="16" t="n">
        <v>4.24261947150841</v>
      </c>
      <c r="K126" s="16" t="n">
        <v>10.7380949030707</v>
      </c>
      <c r="L126" s="17" t="n">
        <v>2.97458838110793</v>
      </c>
      <c r="M126" s="17" t="n">
        <v>4.23765955379395</v>
      </c>
      <c r="N126" s="5" t="n">
        <v>0.403320879611063</v>
      </c>
      <c r="O126" s="5" t="n">
        <v>2.47941539987797</v>
      </c>
      <c r="P126" s="5" t="n">
        <v>809</v>
      </c>
    </row>
    <row r="127" customFormat="false" ht="15.75" hidden="false" customHeight="false" outlineLevel="0" collapsed="false">
      <c r="A127" s="0" t="s">
        <v>22</v>
      </c>
      <c r="B127" s="10" t="s">
        <v>400</v>
      </c>
      <c r="C127" s="2" t="n">
        <v>2</v>
      </c>
      <c r="D127" s="11" t="s">
        <v>24</v>
      </c>
      <c r="E127" s="24" t="s">
        <v>226</v>
      </c>
      <c r="F127" s="13" t="s">
        <v>401</v>
      </c>
      <c r="G127" s="14" t="s">
        <v>402</v>
      </c>
      <c r="H127" s="5" t="n">
        <v>-2.01</v>
      </c>
      <c r="I127" s="15" t="n">
        <v>0.000685</v>
      </c>
      <c r="J127" s="16" t="n">
        <v>1.42264477062625</v>
      </c>
      <c r="K127" s="16" t="n">
        <v>6.62209890629777</v>
      </c>
      <c r="L127" s="17" t="n">
        <v>1.30758094475115</v>
      </c>
      <c r="M127" s="17" t="n">
        <v>3.37171816067789</v>
      </c>
      <c r="N127" s="5" t="n">
        <v>0.248273123859259</v>
      </c>
      <c r="O127" s="5" t="n">
        <v>4.02782220022688</v>
      </c>
      <c r="P127" s="5" t="n">
        <v>116</v>
      </c>
    </row>
    <row r="128" customFormat="false" ht="15.75" hidden="false" customHeight="false" outlineLevel="0" collapsed="false">
      <c r="A128" s="0" t="s">
        <v>22</v>
      </c>
      <c r="B128" s="10" t="s">
        <v>403</v>
      </c>
      <c r="C128" s="2" t="n">
        <v>12</v>
      </c>
      <c r="D128" s="11" t="s">
        <v>24</v>
      </c>
      <c r="E128" s="24" t="s">
        <v>226</v>
      </c>
      <c r="F128" s="13" t="s">
        <v>404</v>
      </c>
      <c r="G128" s="14" t="s">
        <v>405</v>
      </c>
      <c r="H128" s="5" t="n">
        <v>-1.21</v>
      </c>
      <c r="I128" s="15" t="n">
        <v>0.000687</v>
      </c>
      <c r="J128" s="16" t="n">
        <v>1.56389196038043</v>
      </c>
      <c r="K128" s="16" t="n">
        <v>3.52382303926471</v>
      </c>
      <c r="L128" s="17" t="n">
        <v>1.53330514621207</v>
      </c>
      <c r="M128" s="17" t="n">
        <v>2.69851839820099</v>
      </c>
      <c r="N128" s="5" t="n">
        <v>0.432268615653933</v>
      </c>
      <c r="O128" s="5" t="n">
        <v>2.31337636781057</v>
      </c>
      <c r="P128" s="5" t="n">
        <v>149</v>
      </c>
    </row>
    <row r="129" customFormat="false" ht="15.75" hidden="false" customHeight="false" outlineLevel="0" collapsed="false">
      <c r="A129" s="0" t="s">
        <v>22</v>
      </c>
      <c r="B129" s="10" t="s">
        <v>406</v>
      </c>
      <c r="C129" s="2" t="n">
        <v>1</v>
      </c>
      <c r="D129" s="11" t="s">
        <v>24</v>
      </c>
      <c r="E129" s="24" t="s">
        <v>226</v>
      </c>
      <c r="F129" s="13" t="s">
        <v>407</v>
      </c>
      <c r="G129" s="14" t="s">
        <v>408</v>
      </c>
      <c r="H129" s="5" t="n">
        <v>-2.05</v>
      </c>
      <c r="I129" s="15" t="n">
        <v>0.000747</v>
      </c>
      <c r="J129" s="16" t="n">
        <v>1.7359735795531</v>
      </c>
      <c r="K129" s="16" t="n">
        <v>9.2227330084919</v>
      </c>
      <c r="L129" s="17" t="n">
        <v>1.68171916122763</v>
      </c>
      <c r="M129" s="17" t="n">
        <v>3.72630144334372</v>
      </c>
      <c r="N129" s="5" t="n">
        <v>0.241484082231211</v>
      </c>
      <c r="O129" s="5" t="n">
        <v>4.14105969536551</v>
      </c>
      <c r="P129" s="5" t="n">
        <v>125</v>
      </c>
    </row>
    <row r="130" customFormat="false" ht="15.75" hidden="false" customHeight="false" outlineLevel="0" collapsed="false">
      <c r="A130" s="0" t="s">
        <v>22</v>
      </c>
      <c r="B130" s="10" t="s">
        <v>409</v>
      </c>
      <c r="C130" s="2" t="n">
        <v>10</v>
      </c>
      <c r="D130" s="11" t="s">
        <v>24</v>
      </c>
      <c r="E130" s="24" t="s">
        <v>226</v>
      </c>
      <c r="F130" s="13" t="s">
        <v>410</v>
      </c>
      <c r="G130" s="14" t="s">
        <v>411</v>
      </c>
      <c r="H130" s="5" t="n">
        <v>-1.76</v>
      </c>
      <c r="I130" s="15" t="n">
        <v>0.00126</v>
      </c>
      <c r="J130" s="16" t="n">
        <v>1.20352410335615</v>
      </c>
      <c r="K130" s="16" t="n">
        <v>4.6394393102164</v>
      </c>
      <c r="L130" s="17" t="n">
        <v>1.13954852696412</v>
      </c>
      <c r="M130" s="17" t="n">
        <v>2.84574898029618</v>
      </c>
      <c r="N130" s="5" t="n">
        <v>0.295248165357383</v>
      </c>
      <c r="O130" s="5" t="n">
        <v>3.38698124945011</v>
      </c>
      <c r="P130" s="5" t="n">
        <v>114</v>
      </c>
    </row>
    <row r="131" customFormat="false" ht="15.75" hidden="false" customHeight="false" outlineLevel="0" collapsed="false">
      <c r="A131" s="0" t="s">
        <v>22</v>
      </c>
      <c r="B131" s="10" t="s">
        <v>412</v>
      </c>
      <c r="C131" s="2" t="n">
        <v>6</v>
      </c>
      <c r="D131" s="11" t="s">
        <v>24</v>
      </c>
      <c r="E131" s="24" t="s">
        <v>226</v>
      </c>
      <c r="F131" s="13" t="s">
        <v>413</v>
      </c>
      <c r="G131" s="14" t="s">
        <v>414</v>
      </c>
      <c r="H131" s="5" t="n">
        <v>-1.35</v>
      </c>
      <c r="I131" s="15" t="n">
        <v>0.00133</v>
      </c>
      <c r="J131" s="16" t="n">
        <v>1.00648331681883</v>
      </c>
      <c r="K131" s="16" t="n">
        <v>2.61978800392467</v>
      </c>
      <c r="L131" s="17" t="n">
        <v>0.897408120468205</v>
      </c>
      <c r="M131" s="17" t="n">
        <v>2.2047896231506</v>
      </c>
      <c r="N131" s="5" t="n">
        <v>0.392292048948375</v>
      </c>
      <c r="O131" s="5" t="n">
        <v>2.54912125463852</v>
      </c>
      <c r="P131" s="5" t="n">
        <v>87.8</v>
      </c>
    </row>
    <row r="132" customFormat="false" ht="15.75" hidden="false" customHeight="false" outlineLevel="0" collapsed="false">
      <c r="A132" s="0" t="s">
        <v>22</v>
      </c>
      <c r="B132" s="10" t="s">
        <v>415</v>
      </c>
      <c r="C132" s="2" t="n">
        <v>5</v>
      </c>
      <c r="D132" s="11" t="s">
        <v>24</v>
      </c>
      <c r="E132" s="24" t="s">
        <v>226</v>
      </c>
      <c r="F132" s="13" t="s">
        <v>416</v>
      </c>
      <c r="G132" s="14" t="s">
        <v>417</v>
      </c>
      <c r="H132" s="5" t="n">
        <v>-0.982</v>
      </c>
      <c r="I132" s="15" t="n">
        <v>0.00134</v>
      </c>
      <c r="J132" s="16" t="n">
        <v>2.48661899546521</v>
      </c>
      <c r="K132" s="16" t="n">
        <v>4.76928723893967</v>
      </c>
      <c r="L132" s="17" t="n">
        <v>2.20505689298091</v>
      </c>
      <c r="M132" s="17" t="n">
        <v>3.12758972958091</v>
      </c>
      <c r="N132" s="5" t="n">
        <v>0.506277403675247</v>
      </c>
      <c r="O132" s="5" t="n">
        <v>1.97520172289074</v>
      </c>
      <c r="P132" s="5" t="n">
        <v>193</v>
      </c>
    </row>
    <row r="133" customFormat="false" ht="15.75" hidden="false" customHeight="false" outlineLevel="0" collapsed="false">
      <c r="A133" s="0" t="s">
        <v>22</v>
      </c>
      <c r="B133" s="10" t="s">
        <v>418</v>
      </c>
      <c r="C133" s="2" t="n">
        <v>17</v>
      </c>
      <c r="D133" s="11" t="s">
        <v>24</v>
      </c>
      <c r="E133" s="24" t="s">
        <v>226</v>
      </c>
      <c r="F133" s="13" t="s">
        <v>419</v>
      </c>
      <c r="G133" s="14" t="s">
        <v>420</v>
      </c>
      <c r="H133" s="5" t="n">
        <v>-1.58</v>
      </c>
      <c r="I133" s="15" t="n">
        <v>0.00136</v>
      </c>
      <c r="J133" s="16" t="n">
        <v>1.44120402219066</v>
      </c>
      <c r="K133" s="16" t="n">
        <v>4.80831763103277</v>
      </c>
      <c r="L133" s="17" t="n">
        <v>1.40224307384252</v>
      </c>
      <c r="M133" s="17" t="n">
        <v>2.92998568962761</v>
      </c>
      <c r="N133" s="5" t="n">
        <v>0.334481888696528</v>
      </c>
      <c r="O133" s="5" t="n">
        <v>2.98969849726988</v>
      </c>
      <c r="P133" s="5" t="n">
        <v>181</v>
      </c>
    </row>
    <row r="134" customFormat="false" ht="15.75" hidden="false" customHeight="false" outlineLevel="0" collapsed="false">
      <c r="A134" s="0" t="s">
        <v>22</v>
      </c>
      <c r="B134" s="10" t="s">
        <v>421</v>
      </c>
      <c r="C134" s="2" t="n">
        <v>1</v>
      </c>
      <c r="D134" s="11" t="s">
        <v>24</v>
      </c>
      <c r="E134" s="24" t="s">
        <v>226</v>
      </c>
      <c r="F134" s="13" t="s">
        <v>422</v>
      </c>
      <c r="G134" s="14" t="s">
        <v>423</v>
      </c>
      <c r="H134" s="5" t="n">
        <v>-1.22</v>
      </c>
      <c r="I134" s="15" t="n">
        <v>0.00142</v>
      </c>
      <c r="J134" s="16" t="n">
        <v>12.1633331157785</v>
      </c>
      <c r="K134" s="16" t="n">
        <v>30.6211324513716</v>
      </c>
      <c r="L134" s="17" t="n">
        <v>4.43915367517127</v>
      </c>
      <c r="M134" s="17" t="n">
        <v>5.58955371072946</v>
      </c>
      <c r="N134" s="5" t="n">
        <v>0.429282718218877</v>
      </c>
      <c r="O134" s="5" t="n">
        <v>2.32946717293691</v>
      </c>
      <c r="P134" s="5" t="n">
        <v>473</v>
      </c>
    </row>
    <row r="135" customFormat="false" ht="15.75" hidden="false" customHeight="false" outlineLevel="0" collapsed="false">
      <c r="A135" s="0" t="s">
        <v>22</v>
      </c>
      <c r="B135" s="10" t="s">
        <v>424</v>
      </c>
      <c r="C135" s="2" t="n">
        <v>19</v>
      </c>
      <c r="D135" s="11" t="s">
        <v>24</v>
      </c>
      <c r="E135" s="24" t="s">
        <v>226</v>
      </c>
      <c r="F135" s="13" t="s">
        <v>425</v>
      </c>
      <c r="G135" s="14" t="s">
        <v>426</v>
      </c>
      <c r="H135" s="5" t="n">
        <v>-1.36</v>
      </c>
      <c r="I135" s="15" t="n">
        <v>0.00147</v>
      </c>
      <c r="J135" s="16" t="n">
        <v>1.1540070632456</v>
      </c>
      <c r="K135" s="16" t="n">
        <v>2.97849905830431</v>
      </c>
      <c r="L135" s="17" t="n">
        <v>1.06056388546035</v>
      </c>
      <c r="M135" s="17" t="n">
        <v>2.3933838398892</v>
      </c>
      <c r="N135" s="5" t="n">
        <v>0.38958228983025</v>
      </c>
      <c r="O135" s="5" t="n">
        <v>2.56685179512581</v>
      </c>
      <c r="P135" s="5" t="n">
        <v>64.1</v>
      </c>
    </row>
    <row r="136" customFormat="false" ht="15.75" hidden="false" customHeight="false" outlineLevel="0" collapsed="false">
      <c r="A136" s="0" t="s">
        <v>22</v>
      </c>
      <c r="B136" s="10" t="s">
        <v>427</v>
      </c>
      <c r="C136" s="2" t="n">
        <v>3</v>
      </c>
      <c r="D136" s="11" t="s">
        <v>24</v>
      </c>
      <c r="E136" s="24" t="s">
        <v>226</v>
      </c>
      <c r="F136" s="13" t="s">
        <v>428</v>
      </c>
      <c r="G136" s="14" t="s">
        <v>429</v>
      </c>
      <c r="H136" s="5" t="n">
        <v>-1.4</v>
      </c>
      <c r="I136" s="15" t="n">
        <v>0.00159</v>
      </c>
      <c r="J136" s="16" t="n">
        <v>1.04681861527753</v>
      </c>
      <c r="K136" s="16" t="n">
        <v>2.81901385493718</v>
      </c>
      <c r="L136" s="17" t="n">
        <v>0.962205448595218</v>
      </c>
      <c r="M136" s="17" t="n">
        <v>2.3351488132167</v>
      </c>
      <c r="N136" s="5" t="n">
        <v>0.3789291416276</v>
      </c>
      <c r="O136" s="5" t="n">
        <v>2.63901582154579</v>
      </c>
      <c r="P136" s="5" t="n">
        <v>89.8</v>
      </c>
    </row>
    <row r="137" customFormat="false" ht="15.75" hidden="false" customHeight="false" outlineLevel="0" collapsed="false">
      <c r="A137" s="0" t="s">
        <v>22</v>
      </c>
      <c r="B137" s="10" t="s">
        <v>430</v>
      </c>
      <c r="C137" s="2" t="n">
        <v>3</v>
      </c>
      <c r="D137" s="11" t="s">
        <v>24</v>
      </c>
      <c r="E137" s="24" t="s">
        <v>226</v>
      </c>
      <c r="F137" s="13" t="s">
        <v>431</v>
      </c>
      <c r="G137" s="14" t="s">
        <v>432</v>
      </c>
      <c r="H137" s="5" t="n">
        <v>-1.75</v>
      </c>
      <c r="I137" s="15" t="n">
        <v>0.00168</v>
      </c>
      <c r="J137" s="16" t="n">
        <v>3.45747007569228</v>
      </c>
      <c r="K137" s="16" t="n">
        <v>15.3441069935437</v>
      </c>
      <c r="L137" s="17" t="n">
        <v>2.67105384520967</v>
      </c>
      <c r="M137" s="17" t="n">
        <v>4.34444455248904</v>
      </c>
      <c r="N137" s="5" t="n">
        <v>0.29730177875068</v>
      </c>
      <c r="O137" s="5" t="n">
        <v>3.36358566101486</v>
      </c>
      <c r="P137" s="5" t="n">
        <v>290</v>
      </c>
    </row>
    <row r="138" customFormat="false" ht="15.75" hidden="false" customHeight="false" outlineLevel="0" collapsed="false">
      <c r="A138" s="0" t="s">
        <v>22</v>
      </c>
      <c r="B138" s="10" t="s">
        <v>433</v>
      </c>
      <c r="C138" s="2" t="n">
        <v>4</v>
      </c>
      <c r="D138" s="11" t="s">
        <v>24</v>
      </c>
      <c r="E138" s="24" t="s">
        <v>226</v>
      </c>
      <c r="F138" s="13" t="s">
        <v>434</v>
      </c>
      <c r="G138" s="14" t="s">
        <v>435</v>
      </c>
      <c r="H138" s="5" t="n">
        <v>-1.27</v>
      </c>
      <c r="I138" s="15" t="n">
        <v>0.00247</v>
      </c>
      <c r="J138" s="16" t="n">
        <v>10.6341911169087</v>
      </c>
      <c r="K138" s="16" t="n">
        <v>26.207721171791</v>
      </c>
      <c r="L138" s="17" t="n">
        <v>4.29111227331092</v>
      </c>
      <c r="M138" s="17" t="n">
        <v>5.52086967833908</v>
      </c>
      <c r="N138" s="5" t="n">
        <v>0.414659772907221</v>
      </c>
      <c r="O138" s="5" t="n">
        <v>2.41161565538152</v>
      </c>
      <c r="P138" s="5" t="n">
        <v>1870</v>
      </c>
    </row>
    <row r="139" customFormat="false" ht="15.75" hidden="false" customHeight="false" outlineLevel="0" collapsed="false">
      <c r="A139" s="0" t="s">
        <v>22</v>
      </c>
      <c r="B139" s="10" t="s">
        <v>436</v>
      </c>
      <c r="C139" s="2" t="n">
        <v>3</v>
      </c>
      <c r="D139" s="11" t="s">
        <v>24</v>
      </c>
      <c r="E139" s="24" t="s">
        <v>226</v>
      </c>
      <c r="F139" s="13" t="s">
        <v>437</v>
      </c>
      <c r="G139" s="14" t="s">
        <v>438</v>
      </c>
      <c r="H139" s="5" t="n">
        <v>-1.51</v>
      </c>
      <c r="I139" s="15" t="n">
        <v>0.00298</v>
      </c>
      <c r="J139" s="16" t="n">
        <v>1.20631304647545</v>
      </c>
      <c r="K139" s="16" t="n">
        <v>3.55000101617595</v>
      </c>
      <c r="L139" s="17" t="n">
        <v>1.13663039564614</v>
      </c>
      <c r="M139" s="17" t="n">
        <v>2.65670243841385</v>
      </c>
      <c r="N139" s="5" t="n">
        <v>0.351111218934499</v>
      </c>
      <c r="O139" s="5" t="n">
        <v>2.84810039119414</v>
      </c>
      <c r="P139" s="5" t="n">
        <v>257</v>
      </c>
    </row>
    <row r="140" customFormat="false" ht="15.75" hidden="false" customHeight="false" outlineLevel="0" collapsed="false">
      <c r="A140" s="0" t="s">
        <v>22</v>
      </c>
      <c r="B140" s="10" t="s">
        <v>439</v>
      </c>
      <c r="C140" s="2" t="n">
        <v>11</v>
      </c>
      <c r="D140" s="11" t="s">
        <v>24</v>
      </c>
      <c r="E140" s="24" t="s">
        <v>226</v>
      </c>
      <c r="F140" s="13" t="s">
        <v>440</v>
      </c>
      <c r="G140" s="14" t="s">
        <v>441</v>
      </c>
      <c r="H140" s="5" t="n">
        <v>-1.41</v>
      </c>
      <c r="I140" s="15" t="n">
        <v>0.00315</v>
      </c>
      <c r="J140" s="16" t="n">
        <v>4.58058451390232</v>
      </c>
      <c r="K140" s="16" t="n">
        <v>13.0133449379242</v>
      </c>
      <c r="L140" s="17" t="n">
        <v>3.04490978228552</v>
      </c>
      <c r="M140" s="17" t="n">
        <v>4.41795038187818</v>
      </c>
      <c r="N140" s="5" t="n">
        <v>0.376311686852767</v>
      </c>
      <c r="O140" s="5" t="n">
        <v>2.65737162819302</v>
      </c>
      <c r="P140" s="5" t="n">
        <v>604</v>
      </c>
    </row>
    <row r="141" customFormat="false" ht="15.75" hidden="false" customHeight="false" outlineLevel="0" collapsed="false">
      <c r="A141" s="0" t="s">
        <v>22</v>
      </c>
      <c r="B141" s="10" t="s">
        <v>442</v>
      </c>
      <c r="C141" s="2" t="s">
        <v>89</v>
      </c>
      <c r="D141" s="11" t="s">
        <v>24</v>
      </c>
      <c r="E141" s="24" t="s">
        <v>226</v>
      </c>
      <c r="F141" s="13" t="s">
        <v>443</v>
      </c>
      <c r="G141" s="14" t="s">
        <v>444</v>
      </c>
      <c r="H141" s="5" t="n">
        <v>-1.46</v>
      </c>
      <c r="I141" s="15" t="n">
        <v>0.00327</v>
      </c>
      <c r="J141" s="16" t="n">
        <v>3.11405395648948</v>
      </c>
      <c r="K141" s="16" t="n">
        <v>8.91809429523802</v>
      </c>
      <c r="L141" s="17" t="n">
        <v>2.50263905706422</v>
      </c>
      <c r="M141" s="17" t="n">
        <v>3.93503484175107</v>
      </c>
      <c r="N141" s="5" t="n">
        <v>0.363493129330078</v>
      </c>
      <c r="O141" s="5" t="n">
        <v>2.75108363627949</v>
      </c>
      <c r="P141" s="5" t="n">
        <v>469</v>
      </c>
    </row>
    <row r="142" customFormat="false" ht="15.75" hidden="false" customHeight="false" outlineLevel="0" collapsed="false">
      <c r="A142" s="0" t="s">
        <v>22</v>
      </c>
      <c r="B142" s="10" t="s">
        <v>445</v>
      </c>
      <c r="C142" s="2" t="n">
        <v>19</v>
      </c>
      <c r="D142" s="11" t="s">
        <v>24</v>
      </c>
      <c r="E142" s="24" t="s">
        <v>226</v>
      </c>
      <c r="F142" s="13" t="s">
        <v>446</v>
      </c>
      <c r="G142" s="14" t="s">
        <v>447</v>
      </c>
      <c r="H142" s="5" t="n">
        <v>-1.03</v>
      </c>
      <c r="I142" s="15" t="n">
        <v>0.00335</v>
      </c>
      <c r="J142" s="16" t="n">
        <v>3.73529166758644</v>
      </c>
      <c r="K142" s="16" t="n">
        <v>7.06031571756255</v>
      </c>
      <c r="L142" s="17" t="n">
        <v>2.71735614437726</v>
      </c>
      <c r="M142" s="17" t="n">
        <v>3.7074558076753</v>
      </c>
      <c r="N142" s="5" t="n">
        <v>0.489710148793463</v>
      </c>
      <c r="O142" s="5" t="n">
        <v>2.04202425141439</v>
      </c>
      <c r="P142" s="5" t="n">
        <v>514</v>
      </c>
    </row>
    <row r="143" customFormat="false" ht="15.75" hidden="false" customHeight="false" outlineLevel="0" collapsed="false">
      <c r="A143" s="0" t="s">
        <v>22</v>
      </c>
      <c r="B143" s="10" t="s">
        <v>448</v>
      </c>
      <c r="C143" s="2" t="n">
        <v>17</v>
      </c>
      <c r="D143" s="11" t="s">
        <v>24</v>
      </c>
      <c r="E143" s="24" t="s">
        <v>226</v>
      </c>
      <c r="F143" s="13" t="s">
        <v>449</v>
      </c>
      <c r="G143" s="14" t="s">
        <v>450</v>
      </c>
      <c r="H143" s="5" t="n">
        <v>-1.65</v>
      </c>
      <c r="I143" s="15" t="n">
        <v>0.00371</v>
      </c>
      <c r="J143" s="16" t="n">
        <v>1.87240324453722</v>
      </c>
      <c r="K143" s="16" t="n">
        <v>6.12162203394985</v>
      </c>
      <c r="L143" s="17" t="n">
        <v>1.69982088710429</v>
      </c>
      <c r="M143" s="17" t="n">
        <v>3.38574376270857</v>
      </c>
      <c r="N143" s="5" t="n">
        <v>0.318640156829816</v>
      </c>
      <c r="O143" s="5" t="n">
        <v>3.138336391587</v>
      </c>
      <c r="P143" s="5" t="n">
        <v>231</v>
      </c>
    </row>
    <row r="144" customFormat="false" ht="15.75" hidden="false" customHeight="false" outlineLevel="0" collapsed="false">
      <c r="A144" s="0" t="s">
        <v>22</v>
      </c>
      <c r="B144" s="10" t="s">
        <v>451</v>
      </c>
      <c r="C144" s="2" t="n">
        <v>22</v>
      </c>
      <c r="D144" s="11" t="s">
        <v>24</v>
      </c>
      <c r="E144" s="24" t="s">
        <v>226</v>
      </c>
      <c r="F144" s="13" t="s">
        <v>452</v>
      </c>
      <c r="G144" s="14" t="s">
        <v>453</v>
      </c>
      <c r="H144" s="5" t="n">
        <v>-1.34</v>
      </c>
      <c r="I144" s="15" t="n">
        <v>0.00412</v>
      </c>
      <c r="J144" s="16" t="n">
        <v>12.7282097255909</v>
      </c>
      <c r="K144" s="16" t="n">
        <v>32.3455233980481</v>
      </c>
      <c r="L144" s="17" t="n">
        <v>4.47549334809871</v>
      </c>
      <c r="M144" s="17" t="n">
        <v>5.78163962818874</v>
      </c>
      <c r="N144" s="5" t="n">
        <v>0.395020655931689</v>
      </c>
      <c r="O144" s="5" t="n">
        <v>2.53151318794056</v>
      </c>
      <c r="P144" s="5" t="n">
        <v>338</v>
      </c>
    </row>
    <row r="145" customFormat="false" ht="15.75" hidden="false" customHeight="false" outlineLevel="0" collapsed="false">
      <c r="A145" s="0" t="s">
        <v>22</v>
      </c>
      <c r="B145" s="10" t="s">
        <v>454</v>
      </c>
      <c r="C145" s="2" t="n">
        <v>11</v>
      </c>
      <c r="D145" s="11" t="s">
        <v>24</v>
      </c>
      <c r="E145" s="24" t="s">
        <v>226</v>
      </c>
      <c r="F145" s="13" t="s">
        <v>455</v>
      </c>
      <c r="G145" s="14" t="s">
        <v>456</v>
      </c>
      <c r="H145" s="5" t="n">
        <v>-1.35</v>
      </c>
      <c r="I145" s="15" t="n">
        <v>0.00483</v>
      </c>
      <c r="J145" s="16" t="n">
        <v>1.11058992553571</v>
      </c>
      <c r="K145" s="16" t="n">
        <v>2.90309163831614</v>
      </c>
      <c r="L145" s="17" t="n">
        <v>1.0431120241571</v>
      </c>
      <c r="M145" s="17" t="n">
        <v>2.36310642854992</v>
      </c>
      <c r="N145" s="5" t="n">
        <v>0.392292048948375</v>
      </c>
      <c r="O145" s="5" t="n">
        <v>2.54912125463852</v>
      </c>
      <c r="P145" s="5" t="n">
        <v>95.7</v>
      </c>
    </row>
    <row r="146" customFormat="false" ht="15.75" hidden="false" customHeight="false" outlineLevel="0" collapsed="false">
      <c r="A146" s="0" t="s">
        <v>22</v>
      </c>
      <c r="B146" s="10" t="s">
        <v>457</v>
      </c>
      <c r="C146" s="2" t="n">
        <v>3</v>
      </c>
      <c r="D146" s="11" t="s">
        <v>24</v>
      </c>
      <c r="E146" s="24" t="s">
        <v>226</v>
      </c>
      <c r="F146" s="13" t="s">
        <v>458</v>
      </c>
      <c r="G146" s="14" t="s">
        <v>459</v>
      </c>
      <c r="H146" s="5" t="n">
        <v>-1.45</v>
      </c>
      <c r="I146" s="15" t="n">
        <v>0.00538</v>
      </c>
      <c r="J146" s="16" t="n">
        <v>1.19377214822473</v>
      </c>
      <c r="K146" s="16" t="n">
        <v>3.4659646505783</v>
      </c>
      <c r="L146" s="17" t="n">
        <v>1.06654181273842</v>
      </c>
      <c r="M146" s="17" t="n">
        <v>2.50142072122445</v>
      </c>
      <c r="N146" s="5" t="n">
        <v>0.366021423986406</v>
      </c>
      <c r="O146" s="5" t="n">
        <v>2.73208051350879</v>
      </c>
      <c r="P146" s="5" t="n">
        <v>67.5</v>
      </c>
    </row>
    <row r="147" customFormat="false" ht="15.75" hidden="false" customHeight="false" outlineLevel="0" collapsed="false">
      <c r="A147" s="0" t="s">
        <v>22</v>
      </c>
      <c r="B147" s="10" t="s">
        <v>460</v>
      </c>
      <c r="C147" s="2" t="n">
        <v>19</v>
      </c>
      <c r="D147" s="11" t="s">
        <v>24</v>
      </c>
      <c r="E147" s="24" t="s">
        <v>226</v>
      </c>
      <c r="F147" s="13" t="s">
        <v>461</v>
      </c>
      <c r="G147" s="14" t="s">
        <v>462</v>
      </c>
      <c r="H147" s="5" t="n">
        <v>-1.26</v>
      </c>
      <c r="I147" s="15" t="n">
        <v>0.00546</v>
      </c>
      <c r="J147" s="16" t="n">
        <v>26.6274740811085</v>
      </c>
      <c r="K147" s="16" t="n">
        <v>70.2260424164607</v>
      </c>
      <c r="L147" s="17" t="n">
        <v>5.56997840985787</v>
      </c>
      <c r="M147" s="17" t="n">
        <v>6.76661310362687</v>
      </c>
      <c r="N147" s="5" t="n">
        <v>0.417543959714185</v>
      </c>
      <c r="O147" s="5" t="n">
        <v>2.39495740923786</v>
      </c>
      <c r="P147" s="5" t="n">
        <v>466</v>
      </c>
    </row>
    <row r="148" customFormat="false" ht="15.75" hidden="false" customHeight="false" outlineLevel="0" collapsed="false">
      <c r="A148" s="0" t="s">
        <v>22</v>
      </c>
      <c r="B148" s="10" t="s">
        <v>463</v>
      </c>
      <c r="C148" s="2" t="n">
        <v>1</v>
      </c>
      <c r="D148" s="11" t="s">
        <v>24</v>
      </c>
      <c r="E148" s="24" t="s">
        <v>226</v>
      </c>
      <c r="F148" s="13" t="s">
        <v>464</v>
      </c>
      <c r="G148" s="14" t="s">
        <v>465</v>
      </c>
      <c r="H148" s="5" t="n">
        <v>-1.26</v>
      </c>
      <c r="I148" s="15" t="n">
        <v>0.0055</v>
      </c>
      <c r="J148" s="16" t="n">
        <v>1.70954119309479</v>
      </c>
      <c r="K148" s="16" t="n">
        <v>4.18450083754567</v>
      </c>
      <c r="L148" s="17" t="n">
        <v>1.66055507207042</v>
      </c>
      <c r="M148" s="17" t="n">
        <v>2.85826819743922</v>
      </c>
      <c r="N148" s="5" t="n">
        <v>0.417543959714185</v>
      </c>
      <c r="O148" s="5" t="n">
        <v>2.39495740923786</v>
      </c>
      <c r="P148" s="5" t="n">
        <v>55.2</v>
      </c>
    </row>
    <row r="149" customFormat="false" ht="15.75" hidden="false" customHeight="false" outlineLevel="0" collapsed="false">
      <c r="A149" s="0" t="s">
        <v>22</v>
      </c>
      <c r="B149" s="10" t="s">
        <v>466</v>
      </c>
      <c r="C149" s="2" t="n">
        <v>12</v>
      </c>
      <c r="D149" s="11" t="s">
        <v>24</v>
      </c>
      <c r="E149" s="24" t="s">
        <v>226</v>
      </c>
      <c r="F149" s="13" t="s">
        <v>467</v>
      </c>
      <c r="G149" s="14" t="s">
        <v>468</v>
      </c>
      <c r="H149" s="5" t="n">
        <v>-1.29</v>
      </c>
      <c r="I149" s="15" t="n">
        <v>0.00604</v>
      </c>
      <c r="J149" s="16" t="n">
        <v>1.04218092529505</v>
      </c>
      <c r="K149" s="16" t="n">
        <v>2.65114002716123</v>
      </c>
      <c r="L149" s="17" t="n">
        <v>0.928999098333057</v>
      </c>
      <c r="M149" s="17" t="n">
        <v>2.18883123758467</v>
      </c>
      <c r="N149" s="5" t="n">
        <v>0.408951029278891</v>
      </c>
      <c r="O149" s="5" t="n">
        <v>2.44528055538414</v>
      </c>
      <c r="P149" s="5" t="n">
        <v>282</v>
      </c>
    </row>
    <row r="150" customFormat="false" ht="15.75" hidden="false" customHeight="false" outlineLevel="0" collapsed="false">
      <c r="A150" s="0" t="s">
        <v>22</v>
      </c>
      <c r="B150" s="10" t="s">
        <v>469</v>
      </c>
      <c r="C150" s="2" t="s">
        <v>89</v>
      </c>
      <c r="D150" s="11" t="s">
        <v>24</v>
      </c>
      <c r="E150" s="24" t="s">
        <v>226</v>
      </c>
      <c r="F150" s="13" t="s">
        <v>470</v>
      </c>
      <c r="G150" s="14" t="s">
        <v>471</v>
      </c>
      <c r="H150" s="5" t="n">
        <v>-1.05</v>
      </c>
      <c r="I150" s="15" t="n">
        <v>0.0064</v>
      </c>
      <c r="J150" s="16" t="n">
        <v>19.8761991812576</v>
      </c>
      <c r="K150" s="16" t="n">
        <v>43.9163583756577</v>
      </c>
      <c r="L150" s="17" t="n">
        <v>5.12499174439046</v>
      </c>
      <c r="M150" s="17" t="n">
        <v>6.09497170165501</v>
      </c>
      <c r="N150" s="5" t="n">
        <v>0.482968164462423</v>
      </c>
      <c r="O150" s="5" t="n">
        <v>2.07052984768276</v>
      </c>
      <c r="P150" s="5" t="n">
        <v>1490</v>
      </c>
    </row>
    <row r="151" customFormat="false" ht="15.75" hidden="false" customHeight="false" outlineLevel="0" collapsed="false">
      <c r="A151" s="0" t="s">
        <v>22</v>
      </c>
      <c r="B151" s="10" t="s">
        <v>472</v>
      </c>
      <c r="C151" s="2" t="n">
        <v>21</v>
      </c>
      <c r="D151" s="11" t="s">
        <v>24</v>
      </c>
      <c r="E151" s="24" t="s">
        <v>226</v>
      </c>
      <c r="F151" s="13" t="s">
        <v>473</v>
      </c>
      <c r="G151" s="14" t="s">
        <v>474</v>
      </c>
      <c r="H151" s="5" t="n">
        <v>-0.841</v>
      </c>
      <c r="I151" s="15" t="n">
        <v>0.00657</v>
      </c>
      <c r="J151" s="16" t="n">
        <v>8.14538408389954</v>
      </c>
      <c r="K151" s="16" t="n">
        <v>13.6124996078381</v>
      </c>
      <c r="L151" s="17" t="n">
        <v>3.88986926075271</v>
      </c>
      <c r="M151" s="17" t="n">
        <v>4.67778917632406</v>
      </c>
      <c r="N151" s="5" t="n">
        <v>0.558256480991286</v>
      </c>
      <c r="O151" s="5" t="n">
        <v>1.7912913401817</v>
      </c>
      <c r="P151" s="5" t="n">
        <v>328</v>
      </c>
    </row>
    <row r="152" customFormat="false" ht="15.75" hidden="false" customHeight="false" outlineLevel="0" collapsed="false">
      <c r="A152" s="0" t="s">
        <v>22</v>
      </c>
      <c r="B152" s="10" t="s">
        <v>475</v>
      </c>
      <c r="C152" s="2" t="n">
        <v>10</v>
      </c>
      <c r="D152" s="11" t="s">
        <v>24</v>
      </c>
      <c r="E152" s="24" t="s">
        <v>226</v>
      </c>
      <c r="F152" s="13" t="s">
        <v>476</v>
      </c>
      <c r="G152" s="14" t="s">
        <v>477</v>
      </c>
      <c r="H152" s="5" t="n">
        <v>-0.756</v>
      </c>
      <c r="I152" s="15" t="n">
        <v>0.00695</v>
      </c>
      <c r="J152" s="16" t="n">
        <v>80.9644504623017</v>
      </c>
      <c r="K152" s="16" t="n">
        <v>128.408450570178</v>
      </c>
      <c r="L152" s="17" t="n">
        <v>7.21161926578234</v>
      </c>
      <c r="M152" s="17" t="n">
        <v>7.90946528626051</v>
      </c>
      <c r="N152" s="5" t="n">
        <v>0.592135805926816</v>
      </c>
      <c r="O152" s="5" t="n">
        <v>1.68880177484756</v>
      </c>
      <c r="P152" s="5" t="n">
        <v>6400</v>
      </c>
    </row>
    <row r="153" customFormat="false" ht="15.75" hidden="false" customHeight="false" outlineLevel="0" collapsed="false">
      <c r="A153" s="0" t="s">
        <v>22</v>
      </c>
      <c r="B153" s="10" t="s">
        <v>478</v>
      </c>
      <c r="C153" s="2" t="n">
        <v>8</v>
      </c>
      <c r="D153" s="11" t="s">
        <v>24</v>
      </c>
      <c r="E153" s="24" t="s">
        <v>226</v>
      </c>
      <c r="F153" s="13" t="s">
        <v>479</v>
      </c>
      <c r="G153" s="14" t="s">
        <v>480</v>
      </c>
      <c r="H153" s="5" t="n">
        <v>-1.47</v>
      </c>
      <c r="I153" s="15" t="n">
        <v>0.00842</v>
      </c>
      <c r="J153" s="16" t="n">
        <v>8.30332233745607</v>
      </c>
      <c r="K153" s="16" t="n">
        <v>25.9694117437163</v>
      </c>
      <c r="L153" s="17" t="n">
        <v>3.90679295013858</v>
      </c>
      <c r="M153" s="17" t="n">
        <v>5.36395444309259</v>
      </c>
      <c r="N153" s="5" t="n">
        <v>0.360982298880624</v>
      </c>
      <c r="O153" s="5" t="n">
        <v>2.77021893622185</v>
      </c>
      <c r="P153" s="5" t="n">
        <v>827</v>
      </c>
    </row>
    <row r="154" customFormat="false" ht="15.75" hidden="false" customHeight="false" outlineLevel="0" collapsed="false">
      <c r="A154" s="0" t="s">
        <v>22</v>
      </c>
      <c r="B154" s="10" t="s">
        <v>481</v>
      </c>
      <c r="C154" s="2" t="n">
        <v>1</v>
      </c>
      <c r="D154" s="11" t="s">
        <v>24</v>
      </c>
      <c r="E154" s="24" t="s">
        <v>226</v>
      </c>
      <c r="F154" s="13" t="s">
        <v>482</v>
      </c>
      <c r="G154" s="14" t="s">
        <v>483</v>
      </c>
      <c r="H154" s="5" t="n">
        <v>-1.31</v>
      </c>
      <c r="I154" s="15" t="n">
        <v>0.00847</v>
      </c>
      <c r="J154" s="16" t="n">
        <v>25.6967895762581</v>
      </c>
      <c r="K154" s="16" t="n">
        <v>67.9919044831797</v>
      </c>
      <c r="L154" s="17" t="n">
        <v>5.58508012198183</v>
      </c>
      <c r="M154" s="17" t="n">
        <v>6.84121973441466</v>
      </c>
      <c r="N154" s="5" t="n">
        <v>0.403320879611063</v>
      </c>
      <c r="O154" s="5" t="n">
        <v>2.47941539987797</v>
      </c>
      <c r="P154" s="5" t="n">
        <v>4770</v>
      </c>
    </row>
    <row r="155" customFormat="false" ht="15.75" hidden="false" customHeight="false" outlineLevel="0" collapsed="false">
      <c r="A155" s="0" t="s">
        <v>22</v>
      </c>
      <c r="B155" s="10" t="s">
        <v>484</v>
      </c>
      <c r="C155" s="2" t="n">
        <v>5</v>
      </c>
      <c r="D155" s="11" t="s">
        <v>24</v>
      </c>
      <c r="E155" s="24" t="s">
        <v>226</v>
      </c>
      <c r="F155" s="13" t="s">
        <v>485</v>
      </c>
      <c r="G155" s="14" t="s">
        <v>486</v>
      </c>
      <c r="H155" s="5" t="n">
        <v>-1.14</v>
      </c>
      <c r="I155" s="15" t="n">
        <v>0.009</v>
      </c>
      <c r="J155" s="16" t="n">
        <v>11.0214712354969</v>
      </c>
      <c r="K155" s="16" t="n">
        <v>24.5606179481041</v>
      </c>
      <c r="L155" s="17" t="n">
        <v>4.33006339873889</v>
      </c>
      <c r="M155" s="17" t="n">
        <v>5.42327706670796</v>
      </c>
      <c r="N155" s="5" t="n">
        <v>0.45375957765858</v>
      </c>
      <c r="O155" s="5" t="n">
        <v>2.20381023175322</v>
      </c>
      <c r="P155" s="5" t="n">
        <v>3430</v>
      </c>
    </row>
    <row r="156" customFormat="false" ht="15.75" hidden="false" customHeight="false" outlineLevel="0" collapsed="false">
      <c r="A156" s="0" t="s">
        <v>22</v>
      </c>
      <c r="B156" s="10" t="s">
        <v>487</v>
      </c>
      <c r="C156" s="2" t="n">
        <v>13</v>
      </c>
      <c r="D156" s="11" t="s">
        <v>24</v>
      </c>
      <c r="E156" s="24" t="s">
        <v>226</v>
      </c>
      <c r="F156" s="13" t="s">
        <v>488</v>
      </c>
      <c r="G156" s="14" t="s">
        <v>489</v>
      </c>
      <c r="H156" s="5" t="n">
        <v>-0.991</v>
      </c>
      <c r="I156" s="15" t="n">
        <v>0.00935</v>
      </c>
      <c r="J156" s="16" t="n">
        <v>3.759796356578</v>
      </c>
      <c r="K156" s="16" t="n">
        <v>7.61909491488773</v>
      </c>
      <c r="L156" s="17" t="n">
        <v>2.77537337122767</v>
      </c>
      <c r="M156" s="17" t="n">
        <v>3.69496842334671</v>
      </c>
      <c r="N156" s="5" t="n">
        <v>0.503128911748891</v>
      </c>
      <c r="O156" s="5" t="n">
        <v>1.98756218664511</v>
      </c>
      <c r="P156" s="5" t="n">
        <v>258</v>
      </c>
    </row>
    <row r="157" customFormat="false" ht="15.75" hidden="false" customHeight="false" outlineLevel="0" collapsed="false">
      <c r="A157" s="0" t="s">
        <v>22</v>
      </c>
      <c r="B157" s="10" t="s">
        <v>490</v>
      </c>
      <c r="C157" s="2" t="n">
        <v>11</v>
      </c>
      <c r="D157" s="11" t="s">
        <v>24</v>
      </c>
      <c r="E157" s="24" t="s">
        <v>226</v>
      </c>
      <c r="F157" s="13" t="s">
        <v>491</v>
      </c>
      <c r="G157" s="14" t="s">
        <v>492</v>
      </c>
      <c r="H157" s="5" t="n">
        <v>-1.1</v>
      </c>
      <c r="I157" s="15" t="n">
        <v>0.0111</v>
      </c>
      <c r="J157" s="16" t="n">
        <v>24.843941057081</v>
      </c>
      <c r="K157" s="16" t="n">
        <v>54.1389437408564</v>
      </c>
      <c r="L157" s="17" t="n">
        <v>5.52915540416132</v>
      </c>
      <c r="M157" s="17" t="n">
        <v>6.58232937918631</v>
      </c>
      <c r="N157" s="5" t="n">
        <v>0.466516495768404</v>
      </c>
      <c r="O157" s="5" t="n">
        <v>2.14354692507259</v>
      </c>
      <c r="P157" s="5" t="n">
        <v>1620</v>
      </c>
    </row>
    <row r="158" customFormat="false" ht="15.75" hidden="false" customHeight="false" outlineLevel="0" collapsed="false">
      <c r="A158" s="0" t="s">
        <v>22</v>
      </c>
      <c r="B158" s="10" t="s">
        <v>493</v>
      </c>
      <c r="C158" s="2" t="n">
        <v>19</v>
      </c>
      <c r="D158" s="11" t="s">
        <v>24</v>
      </c>
      <c r="E158" s="24" t="s">
        <v>226</v>
      </c>
      <c r="F158" s="13" t="s">
        <v>494</v>
      </c>
      <c r="G158" s="14" t="s">
        <v>495</v>
      </c>
      <c r="H158" s="5" t="n">
        <v>-1.38</v>
      </c>
      <c r="I158" s="15" t="n">
        <v>0.0113</v>
      </c>
      <c r="J158" s="16" t="n">
        <v>1.98063417537645</v>
      </c>
      <c r="K158" s="16" t="n">
        <v>5.45521856466473</v>
      </c>
      <c r="L158" s="17" t="n">
        <v>1.76085680767079</v>
      </c>
      <c r="M158" s="17" t="n">
        <v>3.09913383104425</v>
      </c>
      <c r="N158" s="5" t="n">
        <v>0.384218795322003</v>
      </c>
      <c r="O158" s="5" t="n">
        <v>2.60268371088387</v>
      </c>
      <c r="P158" s="5" t="n">
        <v>24.4</v>
      </c>
    </row>
    <row r="159" customFormat="false" ht="15.75" hidden="false" customHeight="false" outlineLevel="0" collapsed="false">
      <c r="A159" s="0" t="s">
        <v>22</v>
      </c>
      <c r="B159" s="10" t="s">
        <v>496</v>
      </c>
      <c r="C159" s="2" t="n">
        <v>11</v>
      </c>
      <c r="D159" s="11" t="s">
        <v>24</v>
      </c>
      <c r="E159" s="24" t="s">
        <v>226</v>
      </c>
      <c r="F159" s="13" t="s">
        <v>497</v>
      </c>
      <c r="G159" s="14" t="s">
        <v>498</v>
      </c>
      <c r="H159" s="5" t="n">
        <v>-1.01</v>
      </c>
      <c r="I159" s="15" t="n">
        <v>0.0116</v>
      </c>
      <c r="J159" s="16" t="n">
        <v>1.99456436497523</v>
      </c>
      <c r="K159" s="16" t="n">
        <v>3.93577061741455</v>
      </c>
      <c r="L159" s="17" t="n">
        <v>1.89253020421543</v>
      </c>
      <c r="M159" s="17" t="n">
        <v>2.8562941582998</v>
      </c>
      <c r="N159" s="5" t="n">
        <v>0.496546247718518</v>
      </c>
      <c r="O159" s="5" t="n">
        <v>2.01391110011344</v>
      </c>
      <c r="P159" s="5" t="n">
        <v>107</v>
      </c>
    </row>
    <row r="160" customFormat="false" ht="15.75" hidden="false" customHeight="false" outlineLevel="0" collapsed="false">
      <c r="A160" s="0" t="s">
        <v>22</v>
      </c>
      <c r="B160" s="10" t="s">
        <v>499</v>
      </c>
      <c r="C160" s="2" t="n">
        <v>2</v>
      </c>
      <c r="D160" s="11" t="s">
        <v>24</v>
      </c>
      <c r="E160" s="24" t="s">
        <v>226</v>
      </c>
      <c r="F160" s="13" t="s">
        <v>500</v>
      </c>
      <c r="G160" s="14" t="s">
        <v>501</v>
      </c>
      <c r="H160" s="5" t="n">
        <v>-1.18</v>
      </c>
      <c r="I160" s="15" t="n">
        <v>0.0118</v>
      </c>
      <c r="J160" s="16" t="n">
        <v>6.62011362515223</v>
      </c>
      <c r="K160" s="16" t="n">
        <v>15.6686199743953</v>
      </c>
      <c r="L160" s="17" t="n">
        <v>3.56737607296555</v>
      </c>
      <c r="M160" s="17" t="n">
        <v>4.71289241701617</v>
      </c>
      <c r="N160" s="5" t="n">
        <v>0.441351498145328</v>
      </c>
      <c r="O160" s="5" t="n">
        <v>2.2657677705916</v>
      </c>
      <c r="P160" s="5" t="n">
        <v>380</v>
      </c>
    </row>
    <row r="161" customFormat="false" ht="15.75" hidden="false" customHeight="false" outlineLevel="0" collapsed="false">
      <c r="A161" s="0" t="s">
        <v>22</v>
      </c>
      <c r="B161" s="10" t="s">
        <v>502</v>
      </c>
      <c r="C161" s="2" t="n">
        <v>22</v>
      </c>
      <c r="D161" s="11" t="s">
        <v>24</v>
      </c>
      <c r="E161" s="24" t="s">
        <v>226</v>
      </c>
      <c r="F161" s="13" t="s">
        <v>503</v>
      </c>
      <c r="G161" s="14" t="s">
        <v>504</v>
      </c>
      <c r="H161" s="5" t="n">
        <v>-0.884</v>
      </c>
      <c r="I161" s="15" t="n">
        <v>0.0119</v>
      </c>
      <c r="J161" s="16" t="n">
        <v>1.19395485832475</v>
      </c>
      <c r="K161" s="16" t="n">
        <v>2.14838553365917</v>
      </c>
      <c r="L161" s="17" t="n">
        <v>1.00597873907231</v>
      </c>
      <c r="M161" s="17" t="n">
        <v>1.81598633318428</v>
      </c>
      <c r="N161" s="5" t="n">
        <v>0.54186298342239</v>
      </c>
      <c r="O161" s="5" t="n">
        <v>1.8454849853076</v>
      </c>
      <c r="P161" s="5" t="n">
        <v>102</v>
      </c>
    </row>
    <row r="162" customFormat="false" ht="15.75" hidden="false" customHeight="false" outlineLevel="0" collapsed="false">
      <c r="A162" s="0" t="s">
        <v>22</v>
      </c>
      <c r="B162" s="10" t="s">
        <v>505</v>
      </c>
      <c r="C162" s="2" t="n">
        <v>10</v>
      </c>
      <c r="D162" s="11" t="s">
        <v>24</v>
      </c>
      <c r="E162" s="24" t="s">
        <v>226</v>
      </c>
      <c r="F162" s="13" t="s">
        <v>506</v>
      </c>
      <c r="G162" s="14" t="s">
        <v>507</v>
      </c>
      <c r="H162" s="5" t="n">
        <v>-1.46</v>
      </c>
      <c r="I162" s="15" t="n">
        <v>0.0122</v>
      </c>
      <c r="J162" s="16" t="n">
        <v>2.33574199294971</v>
      </c>
      <c r="K162" s="16" t="n">
        <v>6.75233183651339</v>
      </c>
      <c r="L162" s="17" t="n">
        <v>2.05215018402323</v>
      </c>
      <c r="M162" s="17" t="n">
        <v>3.4825078278799</v>
      </c>
      <c r="N162" s="5" t="n">
        <v>0.363493129330078</v>
      </c>
      <c r="O162" s="5" t="n">
        <v>2.75108363627949</v>
      </c>
      <c r="P162" s="5" t="n">
        <v>320</v>
      </c>
    </row>
    <row r="163" customFormat="false" ht="15.75" hidden="false" customHeight="false" outlineLevel="0" collapsed="false">
      <c r="A163" s="0" t="s">
        <v>22</v>
      </c>
      <c r="B163" s="10" t="s">
        <v>508</v>
      </c>
      <c r="C163" s="2" t="n">
        <v>16</v>
      </c>
      <c r="D163" s="11" t="s">
        <v>24</v>
      </c>
      <c r="E163" s="24" t="s">
        <v>226</v>
      </c>
      <c r="F163" s="13" t="s">
        <v>509</v>
      </c>
      <c r="G163" s="14" t="s">
        <v>510</v>
      </c>
      <c r="H163" s="5" t="n">
        <v>-0.847</v>
      </c>
      <c r="I163" s="15" t="n">
        <v>0.0137</v>
      </c>
      <c r="J163" s="16" t="n">
        <v>3.80925995769777</v>
      </c>
      <c r="K163" s="16" t="n">
        <v>6.5290661889771</v>
      </c>
      <c r="L163" s="17" t="n">
        <v>2.81878554830936</v>
      </c>
      <c r="M163" s="17" t="n">
        <v>3.61340080674646</v>
      </c>
      <c r="N163" s="5" t="n">
        <v>0.555939578758554</v>
      </c>
      <c r="O163" s="5" t="n">
        <v>1.7987566242955</v>
      </c>
      <c r="P163" s="5" t="n">
        <v>135</v>
      </c>
    </row>
    <row r="164" customFormat="false" ht="15.75" hidden="false" customHeight="false" outlineLevel="0" collapsed="false">
      <c r="A164" s="0" t="s">
        <v>22</v>
      </c>
      <c r="B164" s="10" t="s">
        <v>511</v>
      </c>
      <c r="C164" s="2" t="n">
        <v>19</v>
      </c>
      <c r="D164" s="11" t="s">
        <v>24</v>
      </c>
      <c r="E164" s="24" t="s">
        <v>226</v>
      </c>
      <c r="F164" s="13" t="s">
        <v>512</v>
      </c>
      <c r="G164" s="14" t="s">
        <v>513</v>
      </c>
      <c r="H164" s="5" t="n">
        <v>-1.05</v>
      </c>
      <c r="I164" s="15" t="n">
        <v>0.0142</v>
      </c>
      <c r="J164" s="16" t="n">
        <v>1.61865189638454</v>
      </c>
      <c r="K164" s="16" t="n">
        <v>3.29629382411142</v>
      </c>
      <c r="L164" s="17" t="n">
        <v>1.50999288828088</v>
      </c>
      <c r="M164" s="17" t="n">
        <v>2.50549310175399</v>
      </c>
      <c r="N164" s="5" t="n">
        <v>0.482968164462423</v>
      </c>
      <c r="O164" s="5" t="n">
        <v>2.07052984768276</v>
      </c>
      <c r="P164" s="5" t="n">
        <v>106</v>
      </c>
    </row>
    <row r="165" customFormat="false" ht="15.75" hidden="false" customHeight="false" outlineLevel="0" collapsed="false">
      <c r="A165" s="0" t="s">
        <v>22</v>
      </c>
      <c r="B165" s="10" t="s">
        <v>514</v>
      </c>
      <c r="C165" s="2" t="n">
        <v>14</v>
      </c>
      <c r="D165" s="11" t="s">
        <v>24</v>
      </c>
      <c r="E165" s="24" t="s">
        <v>226</v>
      </c>
      <c r="F165" s="13" t="s">
        <v>515</v>
      </c>
      <c r="G165" s="14" t="s">
        <v>516</v>
      </c>
      <c r="H165" s="5" t="n">
        <v>-1.07</v>
      </c>
      <c r="I165" s="15" t="n">
        <v>0.0174</v>
      </c>
      <c r="J165" s="16" t="n">
        <v>1.69521675738357</v>
      </c>
      <c r="K165" s="16" t="n">
        <v>3.58441076382931</v>
      </c>
      <c r="L165" s="17" t="n">
        <v>1.66401547506141</v>
      </c>
      <c r="M165" s="17" t="n">
        <v>2.67534277752243</v>
      </c>
      <c r="N165" s="5" t="n">
        <v>0.476318999021969</v>
      </c>
      <c r="O165" s="5" t="n">
        <v>2.09943336724613</v>
      </c>
      <c r="P165" s="5" t="n">
        <v>171</v>
      </c>
    </row>
    <row r="166" customFormat="false" ht="15.75" hidden="false" customHeight="false" outlineLevel="0" collapsed="false">
      <c r="A166" s="0" t="s">
        <v>22</v>
      </c>
      <c r="B166" s="10" t="s">
        <v>517</v>
      </c>
      <c r="C166" s="2" t="n">
        <v>1</v>
      </c>
      <c r="D166" s="11" t="s">
        <v>24</v>
      </c>
      <c r="E166" s="24" t="s">
        <v>226</v>
      </c>
      <c r="F166" s="13" t="s">
        <v>518</v>
      </c>
      <c r="G166" s="14" t="s">
        <v>519</v>
      </c>
      <c r="H166" s="5" t="n">
        <v>-1.12</v>
      </c>
      <c r="I166" s="15" t="n">
        <v>0.0185</v>
      </c>
      <c r="J166" s="16" t="n">
        <v>19.9520714511273</v>
      </c>
      <c r="K166" s="16" t="n">
        <v>47.560809485143</v>
      </c>
      <c r="L166" s="17" t="n">
        <v>5.1891400256951</v>
      </c>
      <c r="M166" s="17" t="n">
        <v>6.23491159153927</v>
      </c>
      <c r="N166" s="5" t="n">
        <v>0.460093825312438</v>
      </c>
      <c r="O166" s="5" t="n">
        <v>2.17346972505212</v>
      </c>
      <c r="P166" s="5" t="n">
        <v>344</v>
      </c>
    </row>
    <row r="167" customFormat="false" ht="15.75" hidden="false" customHeight="false" outlineLevel="0" collapsed="false">
      <c r="A167" s="0" t="s">
        <v>22</v>
      </c>
      <c r="B167" s="10" t="s">
        <v>520</v>
      </c>
      <c r="C167" s="2" t="n">
        <v>7</v>
      </c>
      <c r="D167" s="11" t="s">
        <v>24</v>
      </c>
      <c r="E167" s="24" t="s">
        <v>226</v>
      </c>
      <c r="F167" s="13" t="s">
        <v>521</v>
      </c>
      <c r="G167" s="14" t="s">
        <v>522</v>
      </c>
      <c r="H167" s="5" t="n">
        <v>-0.84</v>
      </c>
      <c r="I167" s="15" t="n">
        <v>0.0185</v>
      </c>
      <c r="J167" s="16" t="n">
        <v>6.12132772077851</v>
      </c>
      <c r="K167" s="16" t="n">
        <v>10.6381085219372</v>
      </c>
      <c r="L167" s="17" t="n">
        <v>3.5121087607151</v>
      </c>
      <c r="M167" s="17" t="n">
        <v>4.29706690644553</v>
      </c>
      <c r="N167" s="5" t="n">
        <v>0.55864356903611</v>
      </c>
      <c r="O167" s="5" t="n">
        <v>1.79005014185594</v>
      </c>
      <c r="P167" s="5" t="n">
        <v>287</v>
      </c>
    </row>
    <row r="168" customFormat="false" ht="15.75" hidden="false" customHeight="false" outlineLevel="0" collapsed="false">
      <c r="A168" s="0" t="s">
        <v>22</v>
      </c>
      <c r="B168" s="10" t="s">
        <v>523</v>
      </c>
      <c r="C168" s="2" t="n">
        <v>1</v>
      </c>
      <c r="D168" s="11" t="s">
        <v>24</v>
      </c>
      <c r="E168" s="24" t="s">
        <v>226</v>
      </c>
      <c r="F168" s="13" t="s">
        <v>524</v>
      </c>
      <c r="G168" s="14" t="s">
        <v>525</v>
      </c>
      <c r="H168" s="5" t="n">
        <v>-1.63</v>
      </c>
      <c r="I168" s="15" t="n">
        <v>0.0191</v>
      </c>
      <c r="J168" s="16" t="n">
        <v>1.4839390282826</v>
      </c>
      <c r="K168" s="16" t="n">
        <v>5.58062464449948</v>
      </c>
      <c r="L168" s="17" t="n">
        <v>1.39386383060572</v>
      </c>
      <c r="M168" s="17" t="n">
        <v>3.09282517174092</v>
      </c>
      <c r="N168" s="5" t="n">
        <v>0.323088207659373</v>
      </c>
      <c r="O168" s="5" t="n">
        <v>3.09512998708478</v>
      </c>
      <c r="P168" s="5" t="n">
        <v>134</v>
      </c>
    </row>
    <row r="169" customFormat="false" ht="15.75" hidden="false" customHeight="false" outlineLevel="0" collapsed="false">
      <c r="A169" s="0" t="s">
        <v>22</v>
      </c>
      <c r="B169" s="10" t="s">
        <v>526</v>
      </c>
      <c r="C169" s="2" t="n">
        <v>16</v>
      </c>
      <c r="D169" s="11" t="s">
        <v>24</v>
      </c>
      <c r="E169" s="24" t="s">
        <v>226</v>
      </c>
      <c r="F169" s="13" t="s">
        <v>527</v>
      </c>
      <c r="G169" s="14" t="s">
        <v>528</v>
      </c>
      <c r="H169" s="5" t="n">
        <v>-0.792</v>
      </c>
      <c r="I169" s="15" t="n">
        <v>0.0196</v>
      </c>
      <c r="J169" s="16" t="n">
        <v>15.7677611869856</v>
      </c>
      <c r="K169" s="16" t="n">
        <v>26.3742060533172</v>
      </c>
      <c r="L169" s="17" t="n">
        <v>4.87014262619997</v>
      </c>
      <c r="M169" s="17" t="n">
        <v>5.60273288950073</v>
      </c>
      <c r="N169" s="5" t="n">
        <v>0.577542892276792</v>
      </c>
      <c r="O169" s="5" t="n">
        <v>1.73147313103932</v>
      </c>
      <c r="P169" s="5" t="n">
        <v>526</v>
      </c>
    </row>
    <row r="170" customFormat="false" ht="15.75" hidden="false" customHeight="false" outlineLevel="0" collapsed="false">
      <c r="A170" s="0" t="s">
        <v>22</v>
      </c>
      <c r="B170" s="10" t="s">
        <v>529</v>
      </c>
      <c r="C170" s="2" t="s">
        <v>89</v>
      </c>
      <c r="D170" s="11" t="s">
        <v>24</v>
      </c>
      <c r="E170" s="24" t="s">
        <v>226</v>
      </c>
      <c r="F170" s="13" t="s">
        <v>530</v>
      </c>
      <c r="G170" s="14" t="s">
        <v>531</v>
      </c>
      <c r="H170" s="5" t="n">
        <v>-0.839</v>
      </c>
      <c r="I170" s="15" t="n">
        <v>0.0207</v>
      </c>
      <c r="J170" s="16" t="n">
        <v>20.0773661346621</v>
      </c>
      <c r="K170" s="16" t="n">
        <v>34.7071157728387</v>
      </c>
      <c r="L170" s="17" t="n">
        <v>5.22599063908787</v>
      </c>
      <c r="M170" s="17" t="n">
        <v>6.00831164153905</v>
      </c>
      <c r="N170" s="5" t="n">
        <v>0.559030925482931</v>
      </c>
      <c r="O170" s="5" t="n">
        <v>1.78880980356521</v>
      </c>
      <c r="P170" s="5" t="n">
        <v>1290</v>
      </c>
    </row>
    <row r="171" customFormat="false" ht="15.75" hidden="false" customHeight="false" outlineLevel="0" collapsed="false">
      <c r="A171" s="0" t="s">
        <v>22</v>
      </c>
      <c r="B171" s="10" t="s">
        <v>532</v>
      </c>
      <c r="C171" s="2" t="n">
        <v>17</v>
      </c>
      <c r="D171" s="11" t="s">
        <v>24</v>
      </c>
      <c r="E171" s="24" t="s">
        <v>226</v>
      </c>
      <c r="F171" s="13" t="s">
        <v>533</v>
      </c>
      <c r="G171" s="14" t="s">
        <v>534</v>
      </c>
      <c r="H171" s="5" t="n">
        <v>-0.705</v>
      </c>
      <c r="I171" s="15" t="n">
        <v>0.0221</v>
      </c>
      <c r="J171" s="16" t="n">
        <v>5.56433228081014</v>
      </c>
      <c r="K171" s="16" t="n">
        <v>8.620428568164</v>
      </c>
      <c r="L171" s="17" t="n">
        <v>3.3683292148233</v>
      </c>
      <c r="M171" s="17" t="n">
        <v>4.013812252941</v>
      </c>
      <c r="N171" s="5" t="n">
        <v>0.613442488626902</v>
      </c>
      <c r="O171" s="5" t="n">
        <v>1.63014466480525</v>
      </c>
      <c r="P171" s="5" t="n">
        <v>785</v>
      </c>
    </row>
    <row r="172" customFormat="false" ht="15.75" hidden="false" customHeight="false" outlineLevel="0" collapsed="false">
      <c r="A172" s="0" t="s">
        <v>22</v>
      </c>
      <c r="B172" s="10" t="s">
        <v>535</v>
      </c>
      <c r="C172" s="2" t="n">
        <v>3</v>
      </c>
      <c r="D172" s="11" t="s">
        <v>24</v>
      </c>
      <c r="E172" s="24" t="s">
        <v>226</v>
      </c>
      <c r="F172" s="13" t="s">
        <v>536</v>
      </c>
      <c r="G172" s="14" t="s">
        <v>537</v>
      </c>
      <c r="H172" s="5" t="n">
        <v>-0.791</v>
      </c>
      <c r="I172" s="15" t="n">
        <v>0.0252</v>
      </c>
      <c r="J172" s="16" t="n">
        <v>15.2919219626582</v>
      </c>
      <c r="K172" s="16" t="n">
        <v>24.5547312532568</v>
      </c>
      <c r="L172" s="17" t="n">
        <v>4.77176228385375</v>
      </c>
      <c r="M172" s="17" t="n">
        <v>5.51462043532368</v>
      </c>
      <c r="N172" s="5" t="n">
        <v>0.577943353277399</v>
      </c>
      <c r="O172" s="5" t="n">
        <v>1.73027338116998</v>
      </c>
      <c r="P172" s="5" t="n">
        <v>552</v>
      </c>
    </row>
    <row r="173" customFormat="false" ht="15.75" hidden="false" customHeight="false" outlineLevel="0" collapsed="false">
      <c r="A173" s="0" t="s">
        <v>22</v>
      </c>
      <c r="B173" s="10" t="s">
        <v>538</v>
      </c>
      <c r="C173" s="2" t="n">
        <v>11</v>
      </c>
      <c r="D173" s="11" t="s">
        <v>24</v>
      </c>
      <c r="E173" s="24" t="s">
        <v>226</v>
      </c>
      <c r="F173" s="13" t="s">
        <v>539</v>
      </c>
      <c r="G173" s="14" t="s">
        <v>540</v>
      </c>
      <c r="H173" s="5" t="n">
        <v>-0.758</v>
      </c>
      <c r="I173" s="15" t="n">
        <v>0.0273</v>
      </c>
      <c r="J173" s="16" t="n">
        <v>7.20613808452386</v>
      </c>
      <c r="K173" s="16" t="n">
        <v>12.3769879120044</v>
      </c>
      <c r="L173" s="17" t="n">
        <v>3.58073052802773</v>
      </c>
      <c r="M173" s="17" t="n">
        <v>4.25258477311454</v>
      </c>
      <c r="N173" s="5" t="n">
        <v>0.591315500122071</v>
      </c>
      <c r="O173" s="5" t="n">
        <v>1.69114457475503</v>
      </c>
      <c r="P173" s="5" t="n">
        <v>259</v>
      </c>
    </row>
    <row r="174" customFormat="false" ht="15.75" hidden="false" customHeight="false" outlineLevel="0" collapsed="false">
      <c r="A174" s="0" t="s">
        <v>22</v>
      </c>
      <c r="B174" s="10" t="s">
        <v>541</v>
      </c>
      <c r="C174" s="2" t="n">
        <v>20</v>
      </c>
      <c r="D174" s="11" t="s">
        <v>24</v>
      </c>
      <c r="E174" s="24" t="s">
        <v>226</v>
      </c>
      <c r="F174" s="13" t="s">
        <v>542</v>
      </c>
      <c r="G174" s="14" t="s">
        <v>543</v>
      </c>
      <c r="H174" s="5" t="n">
        <v>-0.805</v>
      </c>
      <c r="I174" s="15" t="n">
        <v>0.0307</v>
      </c>
      <c r="J174" s="16" t="n">
        <v>2.11037446500285</v>
      </c>
      <c r="K174" s="16" t="n">
        <v>3.53641278313944</v>
      </c>
      <c r="L174" s="17" t="n">
        <v>1.8497081147011</v>
      </c>
      <c r="M174" s="17" t="n">
        <v>2.58219478143047</v>
      </c>
      <c r="N174" s="5" t="n">
        <v>0.572362080299342</v>
      </c>
      <c r="O174" s="5" t="n">
        <v>1.74714579183339</v>
      </c>
      <c r="P174" s="5" t="n">
        <v>72.9</v>
      </c>
    </row>
    <row r="175" customFormat="false" ht="15.75" hidden="false" customHeight="false" outlineLevel="0" collapsed="false">
      <c r="A175" s="0" t="s">
        <v>22</v>
      </c>
      <c r="B175" s="10" t="s">
        <v>544</v>
      </c>
      <c r="C175" s="2" t="n">
        <v>3</v>
      </c>
      <c r="D175" s="11" t="s">
        <v>24</v>
      </c>
      <c r="E175" s="24" t="s">
        <v>226</v>
      </c>
      <c r="F175" s="13" t="s">
        <v>545</v>
      </c>
      <c r="G175" s="14" t="s">
        <v>546</v>
      </c>
      <c r="H175" s="5" t="n">
        <v>-0.89</v>
      </c>
      <c r="I175" s="15" t="n">
        <v>0.0321</v>
      </c>
      <c r="J175" s="16" t="n">
        <v>1.79310978757626</v>
      </c>
      <c r="K175" s="16" t="n">
        <v>3.36847702315383</v>
      </c>
      <c r="L175" s="17" t="n">
        <v>1.7136351493914</v>
      </c>
      <c r="M175" s="17" t="n">
        <v>2.52316143729769</v>
      </c>
      <c r="N175" s="5" t="n">
        <v>0.539614118252214</v>
      </c>
      <c r="O175" s="5" t="n">
        <v>1.85317612378074</v>
      </c>
      <c r="P175" s="5" t="n">
        <v>149</v>
      </c>
    </row>
    <row r="176" customFormat="false" ht="15.75" hidden="false" customHeight="false" outlineLevel="0" collapsed="false">
      <c r="A176" s="0" t="s">
        <v>22</v>
      </c>
      <c r="B176" s="10" t="s">
        <v>547</v>
      </c>
      <c r="C176" s="2" t="n">
        <v>1</v>
      </c>
      <c r="D176" s="11" t="s">
        <v>24</v>
      </c>
      <c r="E176" s="24" t="s">
        <v>226</v>
      </c>
      <c r="F176" s="13" t="s">
        <v>548</v>
      </c>
      <c r="G176" s="14" t="s">
        <v>549</v>
      </c>
      <c r="H176" s="5" t="n">
        <v>-0.682</v>
      </c>
      <c r="I176" s="15" t="n">
        <v>0.0341</v>
      </c>
      <c r="J176" s="16" t="n">
        <v>1.32514398090508</v>
      </c>
      <c r="K176" s="16" t="n">
        <v>2.0639520934348</v>
      </c>
      <c r="L176" s="17" t="n">
        <v>1.28910242461217</v>
      </c>
      <c r="M176" s="17" t="n">
        <v>1.9040634665827</v>
      </c>
      <c r="N176" s="5" t="n">
        <v>0.623300597137549</v>
      </c>
      <c r="O176" s="5" t="n">
        <v>1.60436233270497</v>
      </c>
      <c r="P176" s="5" t="n">
        <v>231</v>
      </c>
    </row>
    <row r="177" customFormat="false" ht="15.75" hidden="false" customHeight="false" outlineLevel="0" collapsed="false">
      <c r="A177" s="0" t="s">
        <v>22</v>
      </c>
      <c r="B177" s="10" t="s">
        <v>550</v>
      </c>
      <c r="C177" s="2" t="n">
        <v>9</v>
      </c>
      <c r="D177" s="11" t="s">
        <v>24</v>
      </c>
      <c r="E177" s="24" t="s">
        <v>226</v>
      </c>
      <c r="F177" s="13" t="s">
        <v>551</v>
      </c>
      <c r="G177" s="14" t="s">
        <v>552</v>
      </c>
      <c r="H177" s="5" t="n">
        <v>-0.913</v>
      </c>
      <c r="I177" s="15" t="n">
        <v>0.0342</v>
      </c>
      <c r="J177" s="16" t="n">
        <v>2.63596937581194</v>
      </c>
      <c r="K177" s="16" t="n">
        <v>4.94149358202428</v>
      </c>
      <c r="L177" s="17" t="n">
        <v>2.29690911180187</v>
      </c>
      <c r="M177" s="17" t="n">
        <v>3.15358462199808</v>
      </c>
      <c r="N177" s="5" t="n">
        <v>0.531079593247686</v>
      </c>
      <c r="O177" s="5" t="n">
        <v>1.88295692908241</v>
      </c>
      <c r="P177" s="5" t="n">
        <v>387</v>
      </c>
    </row>
    <row r="178" customFormat="false" ht="15.75" hidden="false" customHeight="false" outlineLevel="0" collapsed="false">
      <c r="A178" s="0" t="s">
        <v>22</v>
      </c>
      <c r="B178" s="10" t="s">
        <v>553</v>
      </c>
      <c r="C178" s="2" t="n">
        <v>10</v>
      </c>
      <c r="D178" s="11" t="s">
        <v>24</v>
      </c>
      <c r="E178" s="24" t="s">
        <v>226</v>
      </c>
      <c r="F178" s="13" t="s">
        <v>554</v>
      </c>
      <c r="G178" s="14" t="s">
        <v>555</v>
      </c>
      <c r="H178" s="5" t="n">
        <v>-0.92</v>
      </c>
      <c r="I178" s="15" t="n">
        <v>0.0345</v>
      </c>
      <c r="J178" s="16" t="n">
        <v>7.60706812319609</v>
      </c>
      <c r="K178" s="16" t="n">
        <v>14.3967094967702</v>
      </c>
      <c r="L178" s="17" t="n">
        <v>3.82765772517041</v>
      </c>
      <c r="M178" s="17" t="n">
        <v>4.68817755996877</v>
      </c>
      <c r="N178" s="5" t="n">
        <v>0.52850902028069</v>
      </c>
      <c r="O178" s="5" t="n">
        <v>1.89211529345119</v>
      </c>
      <c r="P178" s="5" t="n">
        <v>851</v>
      </c>
    </row>
    <row r="179" customFormat="false" ht="15.75" hidden="false" customHeight="false" outlineLevel="0" collapsed="false">
      <c r="A179" s="0" t="s">
        <v>22</v>
      </c>
      <c r="B179" s="10" t="s">
        <v>556</v>
      </c>
      <c r="C179" s="2" t="n">
        <v>12</v>
      </c>
      <c r="D179" s="11" t="s">
        <v>24</v>
      </c>
      <c r="E179" s="24" t="s">
        <v>226</v>
      </c>
      <c r="F179" s="13" t="s">
        <v>557</v>
      </c>
      <c r="G179" s="14" t="s">
        <v>558</v>
      </c>
      <c r="H179" s="5" t="n">
        <v>-0.985</v>
      </c>
      <c r="I179" s="15" t="n">
        <v>0.0347</v>
      </c>
      <c r="J179" s="16" t="n">
        <v>1.58148124526138</v>
      </c>
      <c r="K179" s="16" t="n">
        <v>3.22443330808469</v>
      </c>
      <c r="L179" s="17" t="n">
        <v>1.51833439642749</v>
      </c>
      <c r="M179" s="17" t="n">
        <v>2.43778157536079</v>
      </c>
      <c r="N179" s="5" t="n">
        <v>0.505225723243382</v>
      </c>
      <c r="O179" s="5" t="n">
        <v>1.97931331283041</v>
      </c>
      <c r="P179" s="5" t="n">
        <v>86.7</v>
      </c>
    </row>
    <row r="180" customFormat="false" ht="15.75" hidden="false" customHeight="false" outlineLevel="0" collapsed="false">
      <c r="A180" s="0" t="s">
        <v>22</v>
      </c>
      <c r="B180" s="10" t="s">
        <v>559</v>
      </c>
      <c r="C180" s="2" t="n">
        <v>12</v>
      </c>
      <c r="D180" s="11" t="s">
        <v>24</v>
      </c>
      <c r="E180" s="24" t="s">
        <v>226</v>
      </c>
      <c r="F180" s="13" t="s">
        <v>560</v>
      </c>
      <c r="G180" s="14" t="s">
        <v>561</v>
      </c>
      <c r="H180" s="5" t="n">
        <v>-0.798</v>
      </c>
      <c r="I180" s="15" t="n">
        <v>0.035</v>
      </c>
      <c r="J180" s="16" t="n">
        <v>5.43672411967547</v>
      </c>
      <c r="K180" s="16" t="n">
        <v>9.52088680807545</v>
      </c>
      <c r="L180" s="17" t="n">
        <v>3.25776456032047</v>
      </c>
      <c r="M180" s="17" t="n">
        <v>3.96966749613946</v>
      </c>
      <c r="N180" s="5" t="n">
        <v>0.575145946675303</v>
      </c>
      <c r="O180" s="5" t="n">
        <v>1.73868912018004</v>
      </c>
      <c r="P180" s="5" t="n">
        <v>166</v>
      </c>
    </row>
    <row r="181" customFormat="false" ht="15.75" hidden="false" customHeight="false" outlineLevel="0" collapsed="false">
      <c r="A181" s="0" t="s">
        <v>22</v>
      </c>
      <c r="B181" s="10" t="s">
        <v>562</v>
      </c>
      <c r="C181" s="2" t="n">
        <v>1</v>
      </c>
      <c r="D181" s="11" t="s">
        <v>24</v>
      </c>
      <c r="E181" s="24" t="s">
        <v>226</v>
      </c>
      <c r="F181" s="13" t="s">
        <v>563</v>
      </c>
      <c r="G181" s="14" t="s">
        <v>564</v>
      </c>
      <c r="H181" s="5" t="n">
        <v>-0.928</v>
      </c>
      <c r="I181" s="15" t="n">
        <v>0.0355</v>
      </c>
      <c r="J181" s="16" t="n">
        <v>9.40544750565519</v>
      </c>
      <c r="K181" s="16" t="n">
        <v>17.8029256689582</v>
      </c>
      <c r="L181" s="17" t="n">
        <v>4.12464049870275</v>
      </c>
      <c r="M181" s="17" t="n">
        <v>5.0043030658457</v>
      </c>
      <c r="N181" s="5" t="n">
        <v>0.525586454543853</v>
      </c>
      <c r="O181" s="5" t="n">
        <v>1.9026365526636</v>
      </c>
      <c r="P181" s="5" t="n">
        <v>590</v>
      </c>
    </row>
    <row r="182" customFormat="false" ht="15.75" hidden="false" customHeight="false" outlineLevel="0" collapsed="false">
      <c r="A182" s="0" t="s">
        <v>22</v>
      </c>
      <c r="B182" s="10" t="s">
        <v>565</v>
      </c>
      <c r="C182" s="2" t="n">
        <v>7</v>
      </c>
      <c r="D182" s="11" t="s">
        <v>24</v>
      </c>
      <c r="E182" s="24" t="s">
        <v>226</v>
      </c>
      <c r="F182" s="13" t="s">
        <v>566</v>
      </c>
      <c r="G182" s="14" t="s">
        <v>567</v>
      </c>
      <c r="H182" s="5" t="n">
        <v>-0.929</v>
      </c>
      <c r="I182" s="15" t="n">
        <v>0.0376</v>
      </c>
      <c r="J182" s="16" t="n">
        <v>3.6972647134856</v>
      </c>
      <c r="K182" s="16" t="n">
        <v>6.78356764994722</v>
      </c>
      <c r="L182" s="17" t="n">
        <v>2.73720390278726</v>
      </c>
      <c r="M182" s="17" t="n">
        <v>3.62613859369177</v>
      </c>
      <c r="N182" s="5" t="n">
        <v>0.525222272005377</v>
      </c>
      <c r="O182" s="5" t="n">
        <v>1.90395581699506</v>
      </c>
      <c r="P182" s="5" t="n">
        <v>374</v>
      </c>
    </row>
    <row r="183" customFormat="false" ht="15.75" hidden="false" customHeight="false" outlineLevel="0" collapsed="false">
      <c r="A183" s="0" t="s">
        <v>22</v>
      </c>
      <c r="B183" s="10" t="s">
        <v>568</v>
      </c>
      <c r="C183" s="2" t="n">
        <v>6</v>
      </c>
      <c r="D183" s="11" t="s">
        <v>24</v>
      </c>
      <c r="E183" s="24" t="s">
        <v>226</v>
      </c>
      <c r="F183" s="13" t="s">
        <v>569</v>
      </c>
      <c r="G183" s="14" t="s">
        <v>570</v>
      </c>
      <c r="H183" s="5" t="n">
        <v>-0.661</v>
      </c>
      <c r="I183" s="15" t="n">
        <v>0.0412</v>
      </c>
      <c r="J183" s="16" t="n">
        <v>11.3817272318378</v>
      </c>
      <c r="K183" s="16" t="n">
        <v>17.3385821840368</v>
      </c>
      <c r="L183" s="17" t="n">
        <v>4.40936107175995</v>
      </c>
      <c r="M183" s="17" t="n">
        <v>5.00762882062892</v>
      </c>
      <c r="N183" s="5" t="n">
        <v>0.632439771176969</v>
      </c>
      <c r="O183" s="5" t="n">
        <v>1.58117823320789</v>
      </c>
      <c r="P183" s="5" t="n">
        <v>1670</v>
      </c>
    </row>
    <row r="184" customFormat="false" ht="15.75" hidden="false" customHeight="false" outlineLevel="0" collapsed="false">
      <c r="A184" s="0" t="s">
        <v>22</v>
      </c>
      <c r="B184" s="10" t="s">
        <v>571</v>
      </c>
      <c r="C184" s="2" t="n">
        <v>2</v>
      </c>
      <c r="D184" s="11" t="s">
        <v>24</v>
      </c>
      <c r="E184" s="24" t="s">
        <v>226</v>
      </c>
      <c r="F184" s="13" t="s">
        <v>572</v>
      </c>
      <c r="G184" s="14" t="s">
        <v>573</v>
      </c>
      <c r="H184" s="5" t="n">
        <v>-0.695</v>
      </c>
      <c r="I184" s="15" t="n">
        <v>0.0425</v>
      </c>
      <c r="J184" s="16" t="n">
        <v>7.55518299158359</v>
      </c>
      <c r="K184" s="16" t="n">
        <v>11.7841788987177</v>
      </c>
      <c r="L184" s="17" t="n">
        <v>3.81995624519846</v>
      </c>
      <c r="M184" s="17" t="n">
        <v>4.45238596527236</v>
      </c>
      <c r="N184" s="5" t="n">
        <v>0.617709318563465</v>
      </c>
      <c r="O184" s="5" t="n">
        <v>1.61888443309482</v>
      </c>
      <c r="P184" s="5" t="n">
        <v>538</v>
      </c>
    </row>
    <row r="185" customFormat="false" ht="15.75" hidden="false" customHeight="false" outlineLevel="0" collapsed="false">
      <c r="A185" s="0" t="s">
        <v>22</v>
      </c>
      <c r="B185" s="10" t="s">
        <v>574</v>
      </c>
      <c r="C185" s="2" t="n">
        <v>5</v>
      </c>
      <c r="D185" s="11" t="s">
        <v>24</v>
      </c>
      <c r="E185" s="24" t="s">
        <v>226</v>
      </c>
      <c r="F185" s="13" t="s">
        <v>575</v>
      </c>
      <c r="G185" s="14" t="s">
        <v>576</v>
      </c>
      <c r="H185" s="5" t="n">
        <v>-0.874</v>
      </c>
      <c r="I185" s="15" t="n">
        <v>0.0432</v>
      </c>
      <c r="J185" s="16" t="n">
        <v>4.83272859273709</v>
      </c>
      <c r="K185" s="16" t="n">
        <v>9.27668515649162</v>
      </c>
      <c r="L185" s="17" t="n">
        <v>3.10945812537937</v>
      </c>
      <c r="M185" s="17" t="n">
        <v>3.90422461972849</v>
      </c>
      <c r="N185" s="5" t="n">
        <v>0.545631938527468</v>
      </c>
      <c r="O185" s="5" t="n">
        <v>1.8327372893507</v>
      </c>
      <c r="P185" s="5" t="n">
        <v>281</v>
      </c>
    </row>
    <row r="186" customFormat="false" ht="15.75" hidden="false" customHeight="false" outlineLevel="0" collapsed="false">
      <c r="A186" s="0" t="s">
        <v>22</v>
      </c>
      <c r="B186" s="10" t="s">
        <v>577</v>
      </c>
      <c r="C186" s="2" t="n">
        <v>3</v>
      </c>
      <c r="D186" s="11" t="s">
        <v>24</v>
      </c>
      <c r="E186" s="24" t="s">
        <v>226</v>
      </c>
      <c r="F186" s="13" t="s">
        <v>578</v>
      </c>
      <c r="G186" s="14" t="s">
        <v>579</v>
      </c>
      <c r="H186" s="5" t="n">
        <v>-0.94</v>
      </c>
      <c r="I186" s="15" t="n">
        <v>0.0436</v>
      </c>
      <c r="J186" s="16" t="n">
        <v>2.4082558205211</v>
      </c>
      <c r="K186" s="16" t="n">
        <v>4.62746468638058</v>
      </c>
      <c r="L186" s="17" t="n">
        <v>2.16516708984243</v>
      </c>
      <c r="M186" s="17" t="n">
        <v>3.05159082053904</v>
      </c>
      <c r="N186" s="5" t="n">
        <v>0.521232880420561</v>
      </c>
      <c r="O186" s="5" t="n">
        <v>1.91852823865053</v>
      </c>
      <c r="P186" s="5" t="n">
        <v>166</v>
      </c>
    </row>
    <row r="187" customFormat="false" ht="15.75" hidden="false" customHeight="false" outlineLevel="0" collapsed="false">
      <c r="A187" s="0" t="s">
        <v>22</v>
      </c>
      <c r="B187" s="10" t="s">
        <v>580</v>
      </c>
      <c r="C187" s="2" t="n">
        <v>16</v>
      </c>
      <c r="D187" s="11" t="s">
        <v>24</v>
      </c>
      <c r="E187" s="24" t="s">
        <v>226</v>
      </c>
      <c r="F187" s="13" t="s">
        <v>581</v>
      </c>
      <c r="G187" s="14" t="s">
        <v>582</v>
      </c>
      <c r="H187" s="5" t="n">
        <v>-1.03</v>
      </c>
      <c r="I187" s="15" t="n">
        <v>0.0439</v>
      </c>
      <c r="J187" s="16" t="n">
        <v>3.34138811741768</v>
      </c>
      <c r="K187" s="16" t="n">
        <v>7.50250469582517</v>
      </c>
      <c r="L187" s="17" t="n">
        <v>2.61073938182848</v>
      </c>
      <c r="M187" s="17" t="n">
        <v>3.53976837292339</v>
      </c>
      <c r="N187" s="5" t="n">
        <v>0.489710148793463</v>
      </c>
      <c r="O187" s="5" t="n">
        <v>2.04202425141439</v>
      </c>
      <c r="P187" s="5" t="n">
        <v>324</v>
      </c>
    </row>
    <row r="188" customFormat="false" ht="15.75" hidden="false" customHeight="false" outlineLevel="0" collapsed="false">
      <c r="A188" s="0" t="s">
        <v>22</v>
      </c>
      <c r="B188" s="10" t="s">
        <v>583</v>
      </c>
      <c r="C188" s="2" t="n">
        <v>22</v>
      </c>
      <c r="D188" s="11" t="s">
        <v>24</v>
      </c>
      <c r="E188" s="24" t="s">
        <v>226</v>
      </c>
      <c r="F188" s="13" t="s">
        <v>584</v>
      </c>
      <c r="G188" s="14" t="s">
        <v>585</v>
      </c>
      <c r="H188" s="5" t="n">
        <v>-1.01</v>
      </c>
      <c r="I188" s="15" t="n">
        <v>0.0444</v>
      </c>
      <c r="J188" s="16" t="n">
        <v>6.07627724193106</v>
      </c>
      <c r="K188" s="16" t="n">
        <v>12.6402334760439</v>
      </c>
      <c r="L188" s="17" t="n">
        <v>3.50163062108573</v>
      </c>
      <c r="M188" s="17" t="n">
        <v>4.44930628446275</v>
      </c>
      <c r="N188" s="5" t="n">
        <v>0.496546247718518</v>
      </c>
      <c r="O188" s="5" t="n">
        <v>2.01391110011344</v>
      </c>
      <c r="P188" s="5" t="n">
        <v>779</v>
      </c>
    </row>
    <row r="189" customFormat="false" ht="15.75" hidden="false" customHeight="false" outlineLevel="0" collapsed="false">
      <c r="A189" s="0" t="s">
        <v>22</v>
      </c>
      <c r="B189" s="10" t="s">
        <v>586</v>
      </c>
      <c r="C189" s="2" t="n">
        <v>11</v>
      </c>
      <c r="D189" s="11" t="s">
        <v>24</v>
      </c>
      <c r="E189" s="24" t="s">
        <v>226</v>
      </c>
      <c r="F189" s="13" t="s">
        <v>587</v>
      </c>
      <c r="G189" s="14" t="s">
        <v>588</v>
      </c>
      <c r="H189" s="5" t="n">
        <v>-0.646</v>
      </c>
      <c r="I189" s="15" t="n">
        <v>0.0474</v>
      </c>
      <c r="J189" s="16" t="n">
        <v>5.2676152624874</v>
      </c>
      <c r="K189" s="16" t="n">
        <v>7.88689634787145</v>
      </c>
      <c r="L189" s="17" t="n">
        <v>3.29866292282455</v>
      </c>
      <c r="M189" s="17" t="n">
        <v>3.88355932464048</v>
      </c>
      <c r="N189" s="5" t="n">
        <v>0.639049681601526</v>
      </c>
      <c r="O189" s="5" t="n">
        <v>1.56482356347302</v>
      </c>
      <c r="P189" s="5" t="n">
        <v>657</v>
      </c>
    </row>
    <row r="190" customFormat="false" ht="15.75" hidden="false" customHeight="false" outlineLevel="0" collapsed="false">
      <c r="A190" s="0" t="s">
        <v>22</v>
      </c>
      <c r="B190" s="10" t="s">
        <v>589</v>
      </c>
      <c r="C190" s="2" t="n">
        <v>3</v>
      </c>
      <c r="D190" s="11" t="s">
        <v>24</v>
      </c>
      <c r="E190" s="24" t="s">
        <v>226</v>
      </c>
      <c r="F190" s="13" t="s">
        <v>590</v>
      </c>
      <c r="G190" s="14" t="s">
        <v>591</v>
      </c>
      <c r="H190" s="5" t="n">
        <v>-0.942</v>
      </c>
      <c r="I190" s="15" t="n">
        <v>0.049</v>
      </c>
      <c r="J190" s="16" t="n">
        <v>3.46425143890256</v>
      </c>
      <c r="K190" s="16" t="n">
        <v>6.68293453410051</v>
      </c>
      <c r="L190" s="17" t="n">
        <v>2.69204253417709</v>
      </c>
      <c r="M190" s="17" t="n">
        <v>3.57077911706876</v>
      </c>
      <c r="N190" s="5" t="n">
        <v>0.520510798842056</v>
      </c>
      <c r="O190" s="5" t="n">
        <v>1.92118972790695</v>
      </c>
      <c r="P190" s="5" t="n">
        <v>209</v>
      </c>
    </row>
    <row r="191" customFormat="false" ht="15.75" hidden="false" customHeight="false" outlineLevel="0" collapsed="false">
      <c r="A191" s="0" t="s">
        <v>22</v>
      </c>
      <c r="B191" s="10" t="s">
        <v>592</v>
      </c>
      <c r="C191" s="2" t="n">
        <v>12</v>
      </c>
      <c r="D191" s="11" t="s">
        <v>24</v>
      </c>
      <c r="E191" s="24" t="s">
        <v>226</v>
      </c>
      <c r="F191" s="13" t="s">
        <v>593</v>
      </c>
      <c r="G191" s="14" t="s">
        <v>594</v>
      </c>
      <c r="H191" s="5" t="n">
        <v>-0.936</v>
      </c>
      <c r="I191" s="15" t="n">
        <v>0.0493</v>
      </c>
      <c r="J191" s="16" t="n">
        <v>1.34518779620158</v>
      </c>
      <c r="K191" s="16" t="n">
        <v>2.70844974949549</v>
      </c>
      <c r="L191" s="17" t="n">
        <v>1.29876339808299</v>
      </c>
      <c r="M191" s="17" t="n">
        <v>2.17048491921128</v>
      </c>
      <c r="N191" s="5" t="n">
        <v>0.522680050102582</v>
      </c>
      <c r="O191" s="5" t="n">
        <v>1.91321631618375</v>
      </c>
      <c r="P191" s="5" t="n">
        <v>372</v>
      </c>
    </row>
    <row r="192" customFormat="false" ht="15.75" hidden="false" customHeight="false" outlineLevel="0" collapsed="false">
      <c r="A192" s="0" t="s">
        <v>22</v>
      </c>
      <c r="B192" s="10" t="s">
        <v>595</v>
      </c>
      <c r="C192" s="2" t="n">
        <v>3</v>
      </c>
      <c r="D192" s="11" t="s">
        <v>24</v>
      </c>
      <c r="E192" s="24" t="s">
        <v>226</v>
      </c>
      <c r="F192" s="13" t="s">
        <v>596</v>
      </c>
      <c r="G192" s="14" t="s">
        <v>597</v>
      </c>
      <c r="H192" s="5" t="n">
        <v>-0.738</v>
      </c>
      <c r="I192" s="18" t="n">
        <v>0.0525</v>
      </c>
      <c r="J192" s="16" t="n">
        <v>23.494929118537</v>
      </c>
      <c r="K192" s="16" t="n">
        <v>38.5688840721531</v>
      </c>
      <c r="L192" s="17" t="n">
        <v>5.45066545008043</v>
      </c>
      <c r="M192" s="17" t="n">
        <v>6.12770376422846</v>
      </c>
      <c r="N192" s="5" t="n">
        <v>0.599569956895556</v>
      </c>
      <c r="O192" s="5" t="n">
        <v>1.66786208764993</v>
      </c>
      <c r="P192" s="5" t="n">
        <v>1510</v>
      </c>
    </row>
    <row r="193" customFormat="false" ht="15.75" hidden="false" customHeight="false" outlineLevel="0" collapsed="false">
      <c r="A193" s="0" t="s">
        <v>22</v>
      </c>
      <c r="B193" s="10" t="s">
        <v>598</v>
      </c>
      <c r="C193" s="2" t="n">
        <v>8</v>
      </c>
      <c r="D193" s="11" t="s">
        <v>24</v>
      </c>
      <c r="E193" s="24" t="s">
        <v>226</v>
      </c>
      <c r="F193" s="13" t="s">
        <v>599</v>
      </c>
      <c r="G193" s="14" t="s">
        <v>600</v>
      </c>
      <c r="H193" s="5" t="n">
        <v>-0.86</v>
      </c>
      <c r="I193" s="18" t="n">
        <v>0.0538</v>
      </c>
      <c r="J193" s="16" t="n">
        <v>3.03212208567445</v>
      </c>
      <c r="K193" s="16" t="n">
        <v>5.34588573540031</v>
      </c>
      <c r="L193" s="17" t="n">
        <v>2.49392993771506</v>
      </c>
      <c r="M193" s="17" t="n">
        <v>3.30131342540451</v>
      </c>
      <c r="N193" s="5" t="n">
        <v>0.550952557938305</v>
      </c>
      <c r="O193" s="5" t="n">
        <v>1.81503831063432</v>
      </c>
      <c r="P193" s="5" t="n">
        <v>221</v>
      </c>
    </row>
    <row r="194" customFormat="false" ht="15.75" hidden="false" customHeight="false" outlineLevel="0" collapsed="false">
      <c r="A194" s="0" t="s">
        <v>22</v>
      </c>
      <c r="B194" s="10" t="s">
        <v>601</v>
      </c>
      <c r="C194" s="2" t="n">
        <v>17</v>
      </c>
      <c r="D194" s="11" t="s">
        <v>24</v>
      </c>
      <c r="E194" s="24" t="s">
        <v>226</v>
      </c>
      <c r="F194" s="13" t="s">
        <v>602</v>
      </c>
      <c r="G194" s="14" t="s">
        <v>603</v>
      </c>
      <c r="H194" s="5" t="n">
        <v>-0.756</v>
      </c>
      <c r="I194" s="18" t="n">
        <v>0.0538</v>
      </c>
      <c r="J194" s="16" t="n">
        <v>2.0815977222592</v>
      </c>
      <c r="K194" s="16" t="n">
        <v>3.35533306976568</v>
      </c>
      <c r="L194" s="17" t="n">
        <v>1.94265728296806</v>
      </c>
      <c r="M194" s="17" t="n">
        <v>2.64582456537964</v>
      </c>
      <c r="N194" s="5" t="n">
        <v>0.592135805926816</v>
      </c>
      <c r="O194" s="5" t="n">
        <v>1.68880177484756</v>
      </c>
      <c r="P194" s="5" t="n">
        <v>131</v>
      </c>
    </row>
    <row r="195" customFormat="false" ht="15.75" hidden="false" customHeight="false" outlineLevel="0" collapsed="false">
      <c r="A195" s="0" t="s">
        <v>22</v>
      </c>
      <c r="B195" s="10" t="s">
        <v>604</v>
      </c>
      <c r="C195" s="2" t="s">
        <v>89</v>
      </c>
      <c r="D195" s="11" t="s">
        <v>24</v>
      </c>
      <c r="E195" s="24" t="s">
        <v>226</v>
      </c>
      <c r="F195" s="13" t="s">
        <v>605</v>
      </c>
      <c r="G195" s="14" t="s">
        <v>606</v>
      </c>
      <c r="H195" s="5" t="n">
        <v>-0.555</v>
      </c>
      <c r="I195" s="18" t="n">
        <v>0.0567</v>
      </c>
      <c r="J195" s="16" t="n">
        <v>22.3245758722951</v>
      </c>
      <c r="K195" s="16" t="n">
        <v>30.8053171468565</v>
      </c>
      <c r="L195" s="17" t="n">
        <v>5.36912898553877</v>
      </c>
      <c r="M195" s="17" t="n">
        <v>5.86075108528276</v>
      </c>
      <c r="N195" s="5" t="n">
        <v>0.680657058249737</v>
      </c>
      <c r="O195" s="5" t="n">
        <v>1.46916863327831</v>
      </c>
      <c r="P195" s="5" t="n">
        <v>516</v>
      </c>
    </row>
    <row r="196" customFormat="false" ht="15.75" hidden="false" customHeight="false" outlineLevel="0" collapsed="false">
      <c r="A196" s="0" t="s">
        <v>22</v>
      </c>
      <c r="B196" s="10" t="s">
        <v>607</v>
      </c>
      <c r="C196" s="2" t="n">
        <v>15</v>
      </c>
      <c r="D196" s="11" t="s">
        <v>24</v>
      </c>
      <c r="E196" s="24" t="s">
        <v>226</v>
      </c>
      <c r="F196" s="13" t="s">
        <v>608</v>
      </c>
      <c r="G196" s="14" t="s">
        <v>609</v>
      </c>
      <c r="H196" s="5" t="n">
        <v>-0.79</v>
      </c>
      <c r="I196" s="18" t="n">
        <v>0.0588</v>
      </c>
      <c r="J196" s="16" t="n">
        <v>4.20437862569285</v>
      </c>
      <c r="K196" s="16" t="n">
        <v>7.21588868817528</v>
      </c>
      <c r="L196" s="17" t="n">
        <v>2.94835485799987</v>
      </c>
      <c r="M196" s="17" t="n">
        <v>3.6773164223693</v>
      </c>
      <c r="N196" s="5" t="n">
        <v>0.578344091952644</v>
      </c>
      <c r="O196" s="5" t="n">
        <v>1.72907446261573</v>
      </c>
      <c r="P196" s="5" t="n">
        <v>487</v>
      </c>
    </row>
    <row r="197" customFormat="false" ht="15.75" hidden="false" customHeight="false" outlineLevel="0" collapsed="false">
      <c r="A197" s="0" t="s">
        <v>22</v>
      </c>
      <c r="B197" s="10" t="s">
        <v>610</v>
      </c>
      <c r="C197" s="2" t="n">
        <v>9</v>
      </c>
      <c r="D197" s="11" t="s">
        <v>24</v>
      </c>
      <c r="E197" s="24" t="s">
        <v>226</v>
      </c>
      <c r="F197" s="13" t="s">
        <v>611</v>
      </c>
      <c r="G197" s="14" t="s">
        <v>612</v>
      </c>
      <c r="H197" s="5" t="n">
        <v>-0.732</v>
      </c>
      <c r="I197" s="18" t="n">
        <v>0.0592</v>
      </c>
      <c r="J197" s="16" t="n">
        <v>22.7801879516498</v>
      </c>
      <c r="K197" s="16" t="n">
        <v>37.5356669367293</v>
      </c>
      <c r="L197" s="17" t="n">
        <v>5.40713509497917</v>
      </c>
      <c r="M197" s="17" t="n">
        <v>6.07285061484357</v>
      </c>
      <c r="N197" s="5" t="n">
        <v>0.602068690615708</v>
      </c>
      <c r="O197" s="5" t="n">
        <v>1.66094004818179</v>
      </c>
      <c r="P197" s="5" t="n">
        <v>2110</v>
      </c>
    </row>
    <row r="198" customFormat="false" ht="15.75" hidden="false" customHeight="false" outlineLevel="0" collapsed="false">
      <c r="A198" s="0" t="s">
        <v>22</v>
      </c>
      <c r="B198" s="10" t="s">
        <v>613</v>
      </c>
      <c r="C198" s="2" t="n">
        <v>20</v>
      </c>
      <c r="D198" s="11" t="s">
        <v>24</v>
      </c>
      <c r="E198" s="24" t="s">
        <v>226</v>
      </c>
      <c r="F198" s="13" t="s">
        <v>614</v>
      </c>
      <c r="G198" s="14" t="s">
        <v>615</v>
      </c>
      <c r="H198" s="5" t="n">
        <v>-0.515</v>
      </c>
      <c r="I198" s="18" t="n">
        <v>0.06</v>
      </c>
      <c r="J198" s="16" t="n">
        <v>28.4291484966234</v>
      </c>
      <c r="K198" s="16" t="n">
        <v>38.5861193427069</v>
      </c>
      <c r="L198" s="17" t="n">
        <v>5.70974720490007</v>
      </c>
      <c r="M198" s="17" t="n">
        <v>6.16043137151291</v>
      </c>
      <c r="N198" s="5" t="n">
        <v>0.699792932797598</v>
      </c>
      <c r="O198" s="5" t="n">
        <v>1.42899413974109</v>
      </c>
      <c r="P198" s="5" t="n">
        <v>878</v>
      </c>
    </row>
    <row r="199" customFormat="false" ht="15.75" hidden="false" customHeight="false" outlineLevel="0" collapsed="false">
      <c r="A199" s="0" t="s">
        <v>22</v>
      </c>
      <c r="B199" s="10" t="s">
        <v>616</v>
      </c>
      <c r="C199" s="2" t="n">
        <v>12</v>
      </c>
      <c r="D199" s="11" t="s">
        <v>24</v>
      </c>
      <c r="E199" s="24" t="s">
        <v>226</v>
      </c>
      <c r="F199" s="13" t="s">
        <v>617</v>
      </c>
      <c r="G199" s="14" t="s">
        <v>618</v>
      </c>
      <c r="H199" s="5" t="n">
        <v>-1.05</v>
      </c>
      <c r="I199" s="18" t="n">
        <v>0.0633</v>
      </c>
      <c r="J199" s="16" t="n">
        <v>1.34407023035222</v>
      </c>
      <c r="K199" s="16" t="n">
        <v>2.72407537048679</v>
      </c>
      <c r="L199" s="17" t="n">
        <v>1.25061965941298</v>
      </c>
      <c r="M199" s="17" t="n">
        <v>2.28907304017662</v>
      </c>
      <c r="N199" s="5" t="n">
        <v>0.482968164462423</v>
      </c>
      <c r="O199" s="5" t="n">
        <v>2.07052984768276</v>
      </c>
      <c r="P199" s="5" t="n">
        <v>51.8</v>
      </c>
    </row>
    <row r="200" customFormat="false" ht="15.75" hidden="false" customHeight="false" outlineLevel="0" collapsed="false">
      <c r="A200" s="0" t="s">
        <v>22</v>
      </c>
      <c r="B200" s="10" t="s">
        <v>619</v>
      </c>
      <c r="C200" s="2" t="n">
        <v>12</v>
      </c>
      <c r="D200" s="11" t="s">
        <v>24</v>
      </c>
      <c r="E200" s="24" t="s">
        <v>226</v>
      </c>
      <c r="F200" s="13" t="s">
        <v>620</v>
      </c>
      <c r="G200" s="14" t="s">
        <v>621</v>
      </c>
      <c r="H200" s="5" t="n">
        <v>-0.695</v>
      </c>
      <c r="I200" s="18" t="n">
        <v>0.0654</v>
      </c>
      <c r="J200" s="16" t="n">
        <v>2.54628432702614</v>
      </c>
      <c r="K200" s="16" t="n">
        <v>4.03732130283574</v>
      </c>
      <c r="L200" s="17" t="n">
        <v>2.18553284116</v>
      </c>
      <c r="M200" s="17" t="n">
        <v>2.80360793316081</v>
      </c>
      <c r="N200" s="5" t="n">
        <v>0.617709318563465</v>
      </c>
      <c r="O200" s="5" t="n">
        <v>1.61888443309482</v>
      </c>
      <c r="P200" s="5" t="n">
        <v>142</v>
      </c>
    </row>
    <row r="201" customFormat="false" ht="15.75" hidden="false" customHeight="false" outlineLevel="0" collapsed="false">
      <c r="A201" s="0" t="s">
        <v>22</v>
      </c>
      <c r="B201" s="10" t="s">
        <v>622</v>
      </c>
      <c r="C201" s="2" t="n">
        <v>17</v>
      </c>
      <c r="D201" s="11" t="s">
        <v>24</v>
      </c>
      <c r="E201" s="24" t="s">
        <v>226</v>
      </c>
      <c r="F201" s="13" t="s">
        <v>623</v>
      </c>
      <c r="G201" s="14" t="s">
        <v>624</v>
      </c>
      <c r="H201" s="5" t="n">
        <v>-0.836</v>
      </c>
      <c r="I201" s="18" t="n">
        <v>0.0671</v>
      </c>
      <c r="J201" s="16" t="n">
        <v>6.93964330455524</v>
      </c>
      <c r="K201" s="16" t="n">
        <v>12.4442582321037</v>
      </c>
      <c r="L201" s="17" t="n">
        <v>3.68688501804687</v>
      </c>
      <c r="M201" s="17" t="n">
        <v>4.46215260098798</v>
      </c>
      <c r="N201" s="5" t="n">
        <v>0.560194607097088</v>
      </c>
      <c r="O201" s="5" t="n">
        <v>1.78509394294595</v>
      </c>
      <c r="P201" s="5" t="n">
        <v>977</v>
      </c>
    </row>
    <row r="202" customFormat="false" ht="15.75" hidden="false" customHeight="false" outlineLevel="0" collapsed="false">
      <c r="A202" s="0" t="s">
        <v>22</v>
      </c>
      <c r="B202" s="10" t="s">
        <v>625</v>
      </c>
      <c r="C202" s="2" t="n">
        <v>5</v>
      </c>
      <c r="D202" s="11" t="s">
        <v>24</v>
      </c>
      <c r="E202" s="24" t="s">
        <v>226</v>
      </c>
      <c r="F202" s="13" t="s">
        <v>626</v>
      </c>
      <c r="G202" s="14" t="s">
        <v>627</v>
      </c>
      <c r="H202" s="5" t="n">
        <v>-0.867</v>
      </c>
      <c r="I202" s="18" t="n">
        <v>0.069</v>
      </c>
      <c r="J202" s="16" t="n">
        <v>33.1216733159274</v>
      </c>
      <c r="K202" s="16" t="n">
        <v>61.9622793090222</v>
      </c>
      <c r="L202" s="17" t="n">
        <v>5.93870720429517</v>
      </c>
      <c r="M202" s="17" t="n">
        <v>6.72595224771011</v>
      </c>
      <c r="N202" s="5" t="n">
        <v>0.548285794293947</v>
      </c>
      <c r="O202" s="5" t="n">
        <v>1.82386633103954</v>
      </c>
      <c r="P202" s="5" t="n">
        <v>6460</v>
      </c>
    </row>
    <row r="203" customFormat="false" ht="15.75" hidden="false" customHeight="false" outlineLevel="0" collapsed="false">
      <c r="A203" s="0" t="s">
        <v>22</v>
      </c>
      <c r="B203" s="10" t="s">
        <v>628</v>
      </c>
      <c r="C203" s="2" t="n">
        <v>22</v>
      </c>
      <c r="D203" s="11" t="s">
        <v>24</v>
      </c>
      <c r="E203" s="24" t="s">
        <v>226</v>
      </c>
      <c r="F203" s="13" t="s">
        <v>629</v>
      </c>
      <c r="G203" s="14" t="s">
        <v>630</v>
      </c>
      <c r="H203" s="5" t="n">
        <v>-0.574</v>
      </c>
      <c r="I203" s="18" t="n">
        <v>0.0717</v>
      </c>
      <c r="J203" s="16" t="n">
        <v>8.59590979514957</v>
      </c>
      <c r="K203" s="16" t="n">
        <v>12.1542703079668</v>
      </c>
      <c r="L203" s="17" t="n">
        <v>3.98362664410499</v>
      </c>
      <c r="M203" s="17" t="n">
        <v>4.49780309574525</v>
      </c>
      <c r="N203" s="5" t="n">
        <v>0.671751712860648</v>
      </c>
      <c r="O203" s="5" t="n">
        <v>1.48864525516654</v>
      </c>
      <c r="P203" s="5" t="n">
        <v>201</v>
      </c>
    </row>
    <row r="204" customFormat="false" ht="15.75" hidden="false" customHeight="false" outlineLevel="0" collapsed="false">
      <c r="A204" s="0" t="s">
        <v>22</v>
      </c>
      <c r="B204" s="10" t="s">
        <v>631</v>
      </c>
      <c r="C204" s="2" t="n">
        <v>12</v>
      </c>
      <c r="D204" s="11" t="s">
        <v>24</v>
      </c>
      <c r="E204" s="24" t="s">
        <v>226</v>
      </c>
      <c r="F204" s="13" t="s">
        <v>632</v>
      </c>
      <c r="G204" s="14" t="s">
        <v>633</v>
      </c>
      <c r="H204" s="5" t="n">
        <v>-0.704</v>
      </c>
      <c r="I204" s="18" t="n">
        <v>0.0793</v>
      </c>
      <c r="J204" s="16" t="n">
        <v>8.80698346604504</v>
      </c>
      <c r="K204" s="16" t="n">
        <v>14.5880280230136</v>
      </c>
      <c r="L204" s="17" t="n">
        <v>3.98393583700453</v>
      </c>
      <c r="M204" s="17" t="n">
        <v>4.60782728732818</v>
      </c>
      <c r="N204" s="5" t="n">
        <v>0.61386784195753</v>
      </c>
      <c r="O204" s="5" t="n">
        <v>1.62901512614043</v>
      </c>
      <c r="P204" s="5" t="n">
        <v>558</v>
      </c>
    </row>
    <row r="205" customFormat="false" ht="15.75" hidden="false" customHeight="false" outlineLevel="0" collapsed="false">
      <c r="A205" s="0" t="s">
        <v>22</v>
      </c>
      <c r="B205" s="10" t="s">
        <v>634</v>
      </c>
      <c r="C205" s="2" t="s">
        <v>89</v>
      </c>
      <c r="D205" s="11" t="s">
        <v>24</v>
      </c>
      <c r="E205" s="24" t="s">
        <v>226</v>
      </c>
      <c r="F205" s="13" t="s">
        <v>635</v>
      </c>
      <c r="G205" s="14" t="s">
        <v>636</v>
      </c>
      <c r="H205" s="5" t="n">
        <v>-0.746</v>
      </c>
      <c r="I205" s="18" t="n">
        <v>0.0838</v>
      </c>
      <c r="J205" s="16" t="n">
        <v>1.13192130193753</v>
      </c>
      <c r="K205" s="16" t="n">
        <v>1.82848139006409</v>
      </c>
      <c r="L205" s="17" t="n">
        <v>1.07437382503471</v>
      </c>
      <c r="M205" s="17" t="n">
        <v>1.76724672313156</v>
      </c>
      <c r="N205" s="5" t="n">
        <v>0.596254436165316</v>
      </c>
      <c r="O205" s="5" t="n">
        <v>1.67713636888186</v>
      </c>
      <c r="P205" s="5" t="n">
        <v>108</v>
      </c>
    </row>
    <row r="206" customFormat="false" ht="15.75" hidden="false" customHeight="false" outlineLevel="0" collapsed="false">
      <c r="A206" s="0" t="s">
        <v>22</v>
      </c>
      <c r="B206" s="10" t="s">
        <v>637</v>
      </c>
      <c r="C206" s="2" t="n">
        <v>12</v>
      </c>
      <c r="D206" s="11" t="s">
        <v>24</v>
      </c>
      <c r="E206" s="24" t="s">
        <v>226</v>
      </c>
      <c r="F206" s="13" t="s">
        <v>638</v>
      </c>
      <c r="G206" s="14" t="s">
        <v>639</v>
      </c>
      <c r="H206" s="5" t="n">
        <v>-1.01</v>
      </c>
      <c r="I206" s="18" t="n">
        <v>0.0849</v>
      </c>
      <c r="J206" s="16" t="n">
        <v>3.25782217929422</v>
      </c>
      <c r="K206" s="16" t="n">
        <v>6.97075436898004</v>
      </c>
      <c r="L206" s="17" t="n">
        <v>2.55372740201804</v>
      </c>
      <c r="M206" s="17" t="n">
        <v>3.50047752908947</v>
      </c>
      <c r="N206" s="5" t="n">
        <v>0.496546247718518</v>
      </c>
      <c r="O206" s="5" t="n">
        <v>2.01391110011344</v>
      </c>
      <c r="P206" s="5" t="n">
        <v>789</v>
      </c>
    </row>
    <row r="207" customFormat="false" ht="15.75" hidden="false" customHeight="false" outlineLevel="0" collapsed="false">
      <c r="A207" s="0" t="s">
        <v>22</v>
      </c>
      <c r="B207" s="10" t="s">
        <v>640</v>
      </c>
      <c r="C207" s="2" t="n">
        <v>7</v>
      </c>
      <c r="D207" s="11" t="s">
        <v>24</v>
      </c>
      <c r="E207" s="24" t="s">
        <v>226</v>
      </c>
      <c r="F207" s="13" t="s">
        <v>641</v>
      </c>
      <c r="G207" s="14" t="s">
        <v>642</v>
      </c>
      <c r="H207" s="5" t="n">
        <v>-0.82</v>
      </c>
      <c r="I207" s="18" t="n">
        <v>0.0873</v>
      </c>
      <c r="J207" s="16" t="n">
        <v>8.84562112754311</v>
      </c>
      <c r="K207" s="16" t="n">
        <v>15.5173858895813</v>
      </c>
      <c r="L207" s="17" t="n">
        <v>3.99023151618687</v>
      </c>
      <c r="M207" s="17" t="n">
        <v>4.76044734657457</v>
      </c>
      <c r="N207" s="5" t="n">
        <v>0.566441942647899</v>
      </c>
      <c r="O207" s="5" t="n">
        <v>1.76540599258131</v>
      </c>
      <c r="P207" s="5" t="n">
        <v>414</v>
      </c>
    </row>
    <row r="208" customFormat="false" ht="15.75" hidden="false" customHeight="false" outlineLevel="0" collapsed="false">
      <c r="A208" s="0" t="s">
        <v>22</v>
      </c>
      <c r="B208" s="10" t="s">
        <v>643</v>
      </c>
      <c r="C208" s="2" t="n">
        <v>11</v>
      </c>
      <c r="D208" s="11" t="s">
        <v>24</v>
      </c>
      <c r="E208" s="24" t="s">
        <v>226</v>
      </c>
      <c r="F208" s="13" t="s">
        <v>644</v>
      </c>
      <c r="G208" s="14" t="s">
        <v>645</v>
      </c>
      <c r="H208" s="5" t="n">
        <v>-0.629</v>
      </c>
      <c r="I208" s="18" t="n">
        <v>0.0922</v>
      </c>
      <c r="J208" s="16" t="n">
        <v>13.3297501681149</v>
      </c>
      <c r="K208" s="16" t="n">
        <v>19.8892039967203</v>
      </c>
      <c r="L208" s="17" t="n">
        <v>4.63246958069295</v>
      </c>
      <c r="M208" s="17" t="n">
        <v>5.19942020757848</v>
      </c>
      <c r="N208" s="5" t="n">
        <v>0.646624465943744</v>
      </c>
      <c r="O208" s="5" t="n">
        <v>1.54649267491063</v>
      </c>
      <c r="P208" s="5" t="n">
        <v>742</v>
      </c>
    </row>
    <row r="209" customFormat="false" ht="15.75" hidden="false" customHeight="false" outlineLevel="0" collapsed="false">
      <c r="A209" s="0" t="s">
        <v>22</v>
      </c>
      <c r="B209" s="10" t="s">
        <v>646</v>
      </c>
      <c r="C209" s="2" t="n">
        <v>12</v>
      </c>
      <c r="D209" s="11" t="s">
        <v>24</v>
      </c>
      <c r="E209" s="24" t="s">
        <v>226</v>
      </c>
      <c r="F209" s="13" t="s">
        <v>647</v>
      </c>
      <c r="G209" s="14" t="s">
        <v>648</v>
      </c>
      <c r="H209" s="5" t="n">
        <v>-0.954</v>
      </c>
      <c r="I209" s="18" t="n">
        <v>0.0928</v>
      </c>
      <c r="J209" s="16" t="n">
        <v>1.31788977668388</v>
      </c>
      <c r="K209" s="16" t="n">
        <v>2.64842296959494</v>
      </c>
      <c r="L209" s="17" t="n">
        <v>1.22886061707072</v>
      </c>
      <c r="M209" s="17" t="n">
        <v>2.11276780607214</v>
      </c>
      <c r="N209" s="5" t="n">
        <v>0.516199267741621</v>
      </c>
      <c r="O209" s="5" t="n">
        <v>1.93723637845326</v>
      </c>
      <c r="P209" s="5" t="n">
        <v>67.6</v>
      </c>
    </row>
    <row r="210" customFormat="false" ht="15.75" hidden="false" customHeight="false" outlineLevel="0" collapsed="false">
      <c r="A210" s="0" t="s">
        <v>22</v>
      </c>
      <c r="B210" s="10" t="s">
        <v>649</v>
      </c>
      <c r="C210" s="2" t="n">
        <v>4</v>
      </c>
      <c r="D210" s="11" t="s">
        <v>24</v>
      </c>
      <c r="E210" s="24" t="s">
        <v>226</v>
      </c>
      <c r="F210" s="13" t="s">
        <v>650</v>
      </c>
      <c r="G210" s="14" t="s">
        <v>651</v>
      </c>
      <c r="H210" s="5" t="n">
        <v>-0.68</v>
      </c>
      <c r="I210" s="18" t="n">
        <v>0.0953</v>
      </c>
      <c r="J210" s="16" t="n">
        <v>11.6421195421373</v>
      </c>
      <c r="K210" s="16" t="n">
        <v>18.0871822427757</v>
      </c>
      <c r="L210" s="17" t="n">
        <v>4.43402250735287</v>
      </c>
      <c r="M210" s="17" t="n">
        <v>5.05627249259504</v>
      </c>
      <c r="N210" s="5" t="n">
        <v>0.624165274450806</v>
      </c>
      <c r="O210" s="5" t="n">
        <v>1.60213975517924</v>
      </c>
      <c r="P210" s="5" t="n">
        <v>1510</v>
      </c>
    </row>
    <row r="211" customFormat="false" ht="15.75" hidden="false" customHeight="false" outlineLevel="0" collapsed="false">
      <c r="A211" s="0" t="s">
        <v>22</v>
      </c>
      <c r="B211" s="10" t="s">
        <v>652</v>
      </c>
      <c r="C211" s="2" t="n">
        <v>22</v>
      </c>
      <c r="D211" s="11" t="s">
        <v>24</v>
      </c>
      <c r="E211" s="24" t="s">
        <v>226</v>
      </c>
      <c r="F211" s="13" t="s">
        <v>653</v>
      </c>
      <c r="G211" s="14" t="s">
        <v>654</v>
      </c>
      <c r="H211" s="5" t="n">
        <v>-0.645</v>
      </c>
      <c r="I211" s="18" t="n">
        <v>0.0968</v>
      </c>
      <c r="J211" s="16" t="n">
        <v>3.12060570215523</v>
      </c>
      <c r="K211" s="16" t="n">
        <v>4.78490529465755</v>
      </c>
      <c r="L211" s="17" t="n">
        <v>2.5301766888758</v>
      </c>
      <c r="M211" s="17" t="n">
        <v>3.10491726316866</v>
      </c>
      <c r="N211" s="5" t="n">
        <v>0.639492790638714</v>
      </c>
      <c r="O211" s="5" t="n">
        <v>1.56373928625719</v>
      </c>
      <c r="P211" s="5" t="n">
        <v>366</v>
      </c>
    </row>
    <row r="212" customFormat="false" ht="15.75" hidden="false" customHeight="false" outlineLevel="0" collapsed="false">
      <c r="A212" s="0" t="s">
        <v>22</v>
      </c>
      <c r="B212" s="10" t="s">
        <v>655</v>
      </c>
      <c r="C212" s="2" t="n">
        <v>3</v>
      </c>
      <c r="D212" s="11" t="s">
        <v>24</v>
      </c>
      <c r="E212" s="24" t="s">
        <v>226</v>
      </c>
      <c r="F212" s="13" t="s">
        <v>656</v>
      </c>
      <c r="G212" s="14" t="s">
        <v>657</v>
      </c>
      <c r="H212" s="5" t="n">
        <v>-0.771</v>
      </c>
      <c r="I212" s="18" t="n">
        <v>0.099</v>
      </c>
      <c r="J212" s="16" t="n">
        <v>14.8012401120826</v>
      </c>
      <c r="K212" s="16" t="n">
        <v>25.1763675160241</v>
      </c>
      <c r="L212" s="17" t="n">
        <v>4.7763426042185</v>
      </c>
      <c r="M212" s="17" t="n">
        <v>5.48545712381521</v>
      </c>
      <c r="N212" s="5" t="n">
        <v>0.586011141837257</v>
      </c>
      <c r="O212" s="5" t="n">
        <v>1.70645219622413</v>
      </c>
      <c r="P212" s="5" t="n">
        <v>2000</v>
      </c>
    </row>
    <row r="213" customFormat="false" ht="15.75" hidden="false" customHeight="false" outlineLevel="0" collapsed="false">
      <c r="A213" s="0" t="s">
        <v>22</v>
      </c>
      <c r="B213" s="20" t="s">
        <v>658</v>
      </c>
      <c r="C213" s="2" t="n">
        <v>1</v>
      </c>
      <c r="D213" s="25" t="s">
        <v>659</v>
      </c>
      <c r="E213" s="21" t="s">
        <v>226</v>
      </c>
      <c r="F213" s="22" t="s">
        <v>660</v>
      </c>
      <c r="G213" s="14" t="s">
        <v>661</v>
      </c>
      <c r="H213" s="5" t="n">
        <v>-7.22</v>
      </c>
      <c r="I213" s="23" t="n">
        <v>5.27E-045</v>
      </c>
      <c r="J213" s="16" t="n">
        <v>0.112020767836326</v>
      </c>
      <c r="K213" s="16" t="n">
        <v>27.7052650220782</v>
      </c>
      <c r="L213" s="17" t="n">
        <v>-2.56141991548821</v>
      </c>
      <c r="M213" s="17" t="n">
        <v>5.62619065705865</v>
      </c>
      <c r="N213" s="5" t="n">
        <v>0.00670754247216996</v>
      </c>
      <c r="O213" s="5" t="n">
        <v>149.085899067962</v>
      </c>
      <c r="P213" s="5" t="n">
        <v>353</v>
      </c>
    </row>
    <row r="214" customFormat="false" ht="15.75" hidden="false" customHeight="false" outlineLevel="0" collapsed="false">
      <c r="A214" s="0" t="s">
        <v>22</v>
      </c>
      <c r="B214" s="20" t="s">
        <v>662</v>
      </c>
      <c r="C214" s="2" t="n">
        <v>5</v>
      </c>
      <c r="D214" s="25" t="s">
        <v>659</v>
      </c>
      <c r="E214" s="21" t="s">
        <v>226</v>
      </c>
      <c r="F214" s="22" t="s">
        <v>663</v>
      </c>
      <c r="G214" s="14" t="s">
        <v>664</v>
      </c>
      <c r="H214" s="5" t="n">
        <v>-7.37</v>
      </c>
      <c r="I214" s="23" t="n">
        <v>3.98E-039</v>
      </c>
      <c r="J214" s="16" t="n">
        <v>0.0229181016361481</v>
      </c>
      <c r="K214" s="16" t="n">
        <v>7.90472067244625</v>
      </c>
      <c r="L214" s="17" t="n">
        <v>-5.95209632728202</v>
      </c>
      <c r="M214" s="17" t="n">
        <v>3.83498773888819</v>
      </c>
      <c r="N214" s="5" t="n">
        <v>0.00604517575602496</v>
      </c>
      <c r="O214" s="5" t="n">
        <v>165.421162321599</v>
      </c>
      <c r="P214" s="5" t="n">
        <v>195</v>
      </c>
    </row>
    <row r="215" customFormat="false" ht="15.75" hidden="false" customHeight="false" outlineLevel="0" collapsed="false">
      <c r="A215" s="0" t="s">
        <v>22</v>
      </c>
      <c r="B215" s="20" t="s">
        <v>665</v>
      </c>
      <c r="C215" s="2" t="n">
        <v>2</v>
      </c>
      <c r="D215" s="25" t="s">
        <v>659</v>
      </c>
      <c r="E215" s="21" t="s">
        <v>226</v>
      </c>
      <c r="F215" s="22" t="s">
        <v>666</v>
      </c>
      <c r="G215" s="14" t="s">
        <v>667</v>
      </c>
      <c r="H215" s="5" t="n">
        <v>-6.53</v>
      </c>
      <c r="I215" s="23" t="n">
        <v>5.63E-034</v>
      </c>
      <c r="J215" s="16" t="n">
        <v>0.0560215513012887</v>
      </c>
      <c r="K215" s="16" t="n">
        <v>8.09409279227901</v>
      </c>
      <c r="L215" s="17" t="n">
        <v>-4.93188570578468</v>
      </c>
      <c r="M215" s="17" t="n">
        <v>3.89227928476033</v>
      </c>
      <c r="N215" s="5" t="n">
        <v>0.0108211677196166</v>
      </c>
      <c r="O215" s="5" t="n">
        <v>92.4114685134397</v>
      </c>
      <c r="P215" s="5" t="n">
        <v>168</v>
      </c>
    </row>
    <row r="216" customFormat="false" ht="15.75" hidden="false" customHeight="false" outlineLevel="0" collapsed="false">
      <c r="A216" s="0" t="s">
        <v>22</v>
      </c>
      <c r="B216" s="20" t="s">
        <v>668</v>
      </c>
      <c r="C216" s="2" t="n">
        <v>1</v>
      </c>
      <c r="D216" s="25" t="s">
        <v>659</v>
      </c>
      <c r="E216" s="21" t="s">
        <v>226</v>
      </c>
      <c r="F216" s="22" t="s">
        <v>669</v>
      </c>
      <c r="G216" s="14" t="s">
        <v>670</v>
      </c>
      <c r="H216" s="5" t="n">
        <v>-7.75</v>
      </c>
      <c r="I216" s="23" t="n">
        <v>4.96E-032</v>
      </c>
      <c r="J216" s="16" t="n">
        <v>0.0317227110552103</v>
      </c>
      <c r="K216" s="16" t="n">
        <v>30.8536181577544</v>
      </c>
      <c r="L216" s="17" t="n">
        <v>-5.6453508081861</v>
      </c>
      <c r="M216" s="17" t="n">
        <v>5.2741910191241</v>
      </c>
      <c r="N216" s="5" t="n">
        <v>0.00464534029297938</v>
      </c>
      <c r="O216" s="5" t="n">
        <v>215.269482304951</v>
      </c>
      <c r="P216" s="5" t="n">
        <v>703</v>
      </c>
    </row>
    <row r="217" customFormat="false" ht="15.75" hidden="false" customHeight="false" outlineLevel="0" collapsed="false">
      <c r="A217" s="0" t="s">
        <v>22</v>
      </c>
      <c r="B217" s="20" t="s">
        <v>671</v>
      </c>
      <c r="C217" s="2" t="n">
        <v>8</v>
      </c>
      <c r="D217" s="25" t="s">
        <v>659</v>
      </c>
      <c r="E217" s="21" t="s">
        <v>226</v>
      </c>
      <c r="F217" s="22" t="s">
        <v>672</v>
      </c>
      <c r="G217" s="14" t="s">
        <v>673</v>
      </c>
      <c r="H217" s="5" t="n">
        <v>-6.97</v>
      </c>
      <c r="I217" s="23" t="n">
        <v>3.39E-029</v>
      </c>
      <c r="J217" s="16" t="n">
        <v>0.561585423684213</v>
      </c>
      <c r="K217" s="16" t="n">
        <v>179.25406014064</v>
      </c>
      <c r="L217" s="17" t="n">
        <v>-0.118112823727438</v>
      </c>
      <c r="M217" s="17" t="n">
        <v>7.88327561195552</v>
      </c>
      <c r="N217" s="5" t="n">
        <v>0.00797665723208745</v>
      </c>
      <c r="O217" s="5" t="n">
        <v>125.365798091127</v>
      </c>
      <c r="P217" s="5" t="n">
        <v>4390</v>
      </c>
    </row>
    <row r="218" customFormat="false" ht="15.75" hidden="false" customHeight="false" outlineLevel="0" collapsed="false">
      <c r="A218" s="0" t="s">
        <v>22</v>
      </c>
      <c r="B218" s="20" t="s">
        <v>674</v>
      </c>
      <c r="C218" s="2" t="n">
        <v>1</v>
      </c>
      <c r="D218" s="25" t="s">
        <v>659</v>
      </c>
      <c r="E218" s="21" t="s">
        <v>226</v>
      </c>
      <c r="F218" s="22" t="s">
        <v>675</v>
      </c>
      <c r="G218" s="14" t="s">
        <v>676</v>
      </c>
      <c r="H218" s="5" t="n">
        <v>-5.34</v>
      </c>
      <c r="I218" s="23" t="n">
        <v>1.82E-028</v>
      </c>
      <c r="J218" s="16" t="n">
        <v>0.0911437247708893</v>
      </c>
      <c r="K218" s="16" t="n">
        <v>5.13305754037508</v>
      </c>
      <c r="L218" s="17" t="n">
        <v>-3.04444675101866</v>
      </c>
      <c r="M218" s="17" t="n">
        <v>2.75817250363451</v>
      </c>
      <c r="N218" s="5" t="n">
        <v>0.0246887909957305</v>
      </c>
      <c r="O218" s="5" t="n">
        <v>40.504211007049</v>
      </c>
      <c r="P218" s="5" t="n">
        <v>117</v>
      </c>
    </row>
    <row r="219" customFormat="false" ht="15.75" hidden="false" customHeight="false" outlineLevel="0" collapsed="false">
      <c r="A219" s="0" t="s">
        <v>22</v>
      </c>
      <c r="B219" s="20" t="s">
        <v>677</v>
      </c>
      <c r="C219" s="2" t="n">
        <v>6</v>
      </c>
      <c r="D219" s="25" t="s">
        <v>659</v>
      </c>
      <c r="E219" s="21" t="s">
        <v>226</v>
      </c>
      <c r="F219" s="22" t="s">
        <v>678</v>
      </c>
      <c r="G219" s="14" t="s">
        <v>679</v>
      </c>
      <c r="H219" s="5" t="n">
        <v>-6.96</v>
      </c>
      <c r="I219" s="23" t="n">
        <v>9.42E-028</v>
      </c>
      <c r="J219" s="16" t="n">
        <v>0.00399181242248</v>
      </c>
      <c r="K219" s="16" t="n">
        <v>1.78061313764896</v>
      </c>
      <c r="L219" s="17" t="n">
        <v>-9.39170709872114</v>
      </c>
      <c r="M219" s="17" t="n">
        <v>1.44167255412949</v>
      </c>
      <c r="N219" s="5" t="n">
        <v>0.00803213927075052</v>
      </c>
      <c r="O219" s="5" t="n">
        <v>124.499833268772</v>
      </c>
      <c r="P219" s="5" t="n">
        <v>121</v>
      </c>
    </row>
    <row r="220" customFormat="false" ht="15.75" hidden="false" customHeight="false" outlineLevel="0" collapsed="false">
      <c r="A220" s="0" t="s">
        <v>22</v>
      </c>
      <c r="B220" s="20" t="s">
        <v>680</v>
      </c>
      <c r="C220" s="2" t="n">
        <v>12</v>
      </c>
      <c r="D220" s="25" t="s">
        <v>659</v>
      </c>
      <c r="E220" s="21" t="s">
        <v>226</v>
      </c>
      <c r="F220" s="22" t="s">
        <v>681</v>
      </c>
      <c r="G220" s="14" t="s">
        <v>682</v>
      </c>
      <c r="H220" s="5" t="n">
        <v>-5.3</v>
      </c>
      <c r="I220" s="23" t="n">
        <v>1.93E-026</v>
      </c>
      <c r="J220" s="16" t="n">
        <v>0.116148774749828</v>
      </c>
      <c r="K220" s="16" t="n">
        <v>5.74864903198247</v>
      </c>
      <c r="L220" s="17" t="n">
        <v>-2.48396061455078</v>
      </c>
      <c r="M220" s="17" t="n">
        <v>3.38156748308983</v>
      </c>
      <c r="N220" s="5" t="n">
        <v>0.0253828873861324</v>
      </c>
      <c r="O220" s="5" t="n">
        <v>39.3966212270373</v>
      </c>
      <c r="P220" s="5" t="n">
        <v>160</v>
      </c>
    </row>
    <row r="221" customFormat="false" ht="15.75" hidden="false" customHeight="false" outlineLevel="0" collapsed="false">
      <c r="A221" s="0" t="s">
        <v>22</v>
      </c>
      <c r="B221" s="20" t="s">
        <v>683</v>
      </c>
      <c r="C221" s="2" t="n">
        <v>1</v>
      </c>
      <c r="D221" s="25" t="s">
        <v>659</v>
      </c>
      <c r="E221" s="21" t="s">
        <v>226</v>
      </c>
      <c r="F221" s="22" t="s">
        <v>684</v>
      </c>
      <c r="G221" s="14" t="s">
        <v>685</v>
      </c>
      <c r="H221" s="5" t="n">
        <v>-6.64</v>
      </c>
      <c r="I221" s="23" t="n">
        <v>6.39E-025</v>
      </c>
      <c r="J221" s="16" t="n">
        <v>0.0110563620862619</v>
      </c>
      <c r="K221" s="16" t="n">
        <v>4.10550568103026</v>
      </c>
      <c r="L221" s="17" t="n">
        <v>-7.90295079456813</v>
      </c>
      <c r="M221" s="17" t="n">
        <v>2.52470372142217</v>
      </c>
      <c r="N221" s="5" t="n">
        <v>0.0100267648247102</v>
      </c>
      <c r="O221" s="5" t="n">
        <v>99.733066196544</v>
      </c>
      <c r="P221" s="5" t="n">
        <v>98.3</v>
      </c>
    </row>
    <row r="222" customFormat="false" ht="15.75" hidden="false" customHeight="false" outlineLevel="0" collapsed="false">
      <c r="A222" s="0" t="s">
        <v>22</v>
      </c>
      <c r="B222" s="20" t="s">
        <v>686</v>
      </c>
      <c r="C222" s="2" t="n">
        <v>10</v>
      </c>
      <c r="D222" s="25" t="s">
        <v>659</v>
      </c>
      <c r="E222" s="21" t="s">
        <v>226</v>
      </c>
      <c r="F222" s="22" t="s">
        <v>687</v>
      </c>
      <c r="G222" s="14" t="s">
        <v>688</v>
      </c>
      <c r="H222" s="5" t="n">
        <v>-7.29</v>
      </c>
      <c r="I222" s="23" t="n">
        <v>1.28E-024</v>
      </c>
      <c r="J222" s="16" t="n">
        <v>0</v>
      </c>
      <c r="K222" s="16" t="n">
        <v>2.68139641636328</v>
      </c>
      <c r="L222" s="17" t="n">
        <v>-12.0304519060392</v>
      </c>
      <c r="M222" s="17" t="n">
        <v>1.7499855243937</v>
      </c>
      <c r="N222" s="5" t="n">
        <v>0.00638985983248267</v>
      </c>
      <c r="O222" s="5" t="n">
        <v>156.497955544585</v>
      </c>
      <c r="P222" s="5" t="n">
        <v>115</v>
      </c>
    </row>
    <row r="223" customFormat="false" ht="15.75" hidden="false" customHeight="false" outlineLevel="0" collapsed="false">
      <c r="A223" s="0" t="s">
        <v>22</v>
      </c>
      <c r="B223" s="20" t="s">
        <v>689</v>
      </c>
      <c r="C223" s="2" t="n">
        <v>4</v>
      </c>
      <c r="D223" s="25" t="s">
        <v>659</v>
      </c>
      <c r="E223" s="21" t="s">
        <v>226</v>
      </c>
      <c r="F223" s="22" t="s">
        <v>690</v>
      </c>
      <c r="G223" s="14" t="s">
        <v>691</v>
      </c>
      <c r="H223" s="5" t="n">
        <v>-6.6</v>
      </c>
      <c r="I223" s="23" t="n">
        <v>9.91E-024</v>
      </c>
      <c r="J223" s="16" t="n">
        <v>0.0589853815547655</v>
      </c>
      <c r="K223" s="16" t="n">
        <v>13.0512689666694</v>
      </c>
      <c r="L223" s="17" t="n">
        <v>-5.50303279701762</v>
      </c>
      <c r="M223" s="17" t="n">
        <v>4.25612700558023</v>
      </c>
      <c r="N223" s="5" t="n">
        <v>0.0103086555529132</v>
      </c>
      <c r="O223" s="5" t="n">
        <v>97.0058602566654</v>
      </c>
      <c r="P223" s="5" t="n">
        <v>403</v>
      </c>
    </row>
    <row r="224" customFormat="false" ht="15.75" hidden="false" customHeight="false" outlineLevel="0" collapsed="false">
      <c r="A224" s="0" t="s">
        <v>22</v>
      </c>
      <c r="B224" s="20" t="s">
        <v>692</v>
      </c>
      <c r="C224" s="2" t="n">
        <v>1</v>
      </c>
      <c r="D224" s="25" t="s">
        <v>659</v>
      </c>
      <c r="E224" s="21" t="s">
        <v>226</v>
      </c>
      <c r="F224" s="22" t="s">
        <v>693</v>
      </c>
      <c r="G224" s="14" t="s">
        <v>694</v>
      </c>
      <c r="H224" s="5" t="n">
        <v>-5.83</v>
      </c>
      <c r="I224" s="23" t="n">
        <v>1.13E-023</v>
      </c>
      <c r="J224" s="16" t="n">
        <v>0.14144783275608</v>
      </c>
      <c r="K224" s="16" t="n">
        <v>13.2152937961012</v>
      </c>
      <c r="L224" s="17" t="n">
        <v>-5.7633861038306</v>
      </c>
      <c r="M224" s="17" t="n">
        <v>4.03127798034295</v>
      </c>
      <c r="N224" s="5" t="n">
        <v>0.0175790388232627</v>
      </c>
      <c r="O224" s="5" t="n">
        <v>56.8859315946605</v>
      </c>
      <c r="P224" s="5" t="n">
        <v>125</v>
      </c>
    </row>
    <row r="225" customFormat="false" ht="15.75" hidden="false" customHeight="false" outlineLevel="0" collapsed="false">
      <c r="A225" s="0" t="s">
        <v>22</v>
      </c>
      <c r="B225" s="20" t="s">
        <v>695</v>
      </c>
      <c r="C225" s="2" t="n">
        <v>2</v>
      </c>
      <c r="D225" s="25" t="s">
        <v>659</v>
      </c>
      <c r="E225" s="21" t="s">
        <v>226</v>
      </c>
      <c r="F225" s="22" t="s">
        <v>696</v>
      </c>
      <c r="G225" s="14" t="s">
        <v>697</v>
      </c>
      <c r="H225" s="5" t="n">
        <v>-5.74</v>
      </c>
      <c r="I225" s="23" t="n">
        <v>2.39E-023</v>
      </c>
      <c r="J225" s="16" t="n">
        <v>0.91630034430049</v>
      </c>
      <c r="K225" s="16" t="n">
        <v>82.3748303915563</v>
      </c>
      <c r="L225" s="17" t="n">
        <v>0.469661805228434</v>
      </c>
      <c r="M225" s="17" t="n">
        <v>6.96565388291196</v>
      </c>
      <c r="N225" s="5" t="n">
        <v>0.0187106047596708</v>
      </c>
      <c r="O225" s="5" t="n">
        <v>53.4456268434156</v>
      </c>
      <c r="P225" s="5" t="n">
        <v>556</v>
      </c>
    </row>
    <row r="226" customFormat="false" ht="15.75" hidden="false" customHeight="false" outlineLevel="0" collapsed="false">
      <c r="A226" s="0" t="s">
        <v>22</v>
      </c>
      <c r="B226" s="20" t="s">
        <v>698</v>
      </c>
      <c r="C226" s="2" t="n">
        <v>11</v>
      </c>
      <c r="D226" s="25" t="s">
        <v>659</v>
      </c>
      <c r="E226" s="21" t="s">
        <v>226</v>
      </c>
      <c r="F226" s="22" t="s">
        <v>699</v>
      </c>
      <c r="G226" s="14" t="s">
        <v>700</v>
      </c>
      <c r="H226" s="5" t="n">
        <v>-5.9</v>
      </c>
      <c r="I226" s="23" t="n">
        <v>3.93E-022</v>
      </c>
      <c r="J226" s="16" t="n">
        <v>0.0448252671494345</v>
      </c>
      <c r="K226" s="16" t="n">
        <v>5.05912949611797</v>
      </c>
      <c r="L226" s="17" t="n">
        <v>-4.06520706929124</v>
      </c>
      <c r="M226" s="17" t="n">
        <v>2.85758586891312</v>
      </c>
      <c r="N226" s="5" t="n">
        <v>0.0167464603521296</v>
      </c>
      <c r="O226" s="5" t="n">
        <v>59.7141114583557</v>
      </c>
      <c r="P226" s="5" t="n">
        <v>427</v>
      </c>
    </row>
    <row r="227" customFormat="false" ht="15.75" hidden="false" customHeight="false" outlineLevel="0" collapsed="false">
      <c r="A227" s="0" t="s">
        <v>22</v>
      </c>
      <c r="B227" s="20" t="s">
        <v>701</v>
      </c>
      <c r="C227" s="2" t="n">
        <v>7</v>
      </c>
      <c r="D227" s="25" t="s">
        <v>659</v>
      </c>
      <c r="E227" s="21" t="s">
        <v>226</v>
      </c>
      <c r="F227" s="22" t="s">
        <v>702</v>
      </c>
      <c r="G227" s="14" t="s">
        <v>703</v>
      </c>
      <c r="H227" s="5" t="n">
        <v>-3.87</v>
      </c>
      <c r="I227" s="23" t="n">
        <v>9.6E-022</v>
      </c>
      <c r="J227" s="16" t="n">
        <v>0.616988699802274</v>
      </c>
      <c r="K227" s="16" t="n">
        <v>10.2108094628344</v>
      </c>
      <c r="L227" s="17" t="n">
        <v>-0.284099050384802</v>
      </c>
      <c r="M227" s="17" t="n">
        <v>3.84347268245887</v>
      </c>
      <c r="N227" s="5" t="n">
        <v>0.0683933563287962</v>
      </c>
      <c r="O227" s="5" t="n">
        <v>14.6213032036704</v>
      </c>
      <c r="P227" s="5" t="n">
        <v>121</v>
      </c>
    </row>
    <row r="228" customFormat="false" ht="15.75" hidden="false" customHeight="false" outlineLevel="0" collapsed="false">
      <c r="A228" s="0" t="s">
        <v>22</v>
      </c>
      <c r="B228" s="20" t="s">
        <v>704</v>
      </c>
      <c r="C228" s="2" t="n">
        <v>1</v>
      </c>
      <c r="D228" s="25" t="s">
        <v>659</v>
      </c>
      <c r="E228" s="21" t="s">
        <v>226</v>
      </c>
      <c r="F228" s="22" t="s">
        <v>705</v>
      </c>
      <c r="G228" s="14" t="s">
        <v>706</v>
      </c>
      <c r="H228" s="5" t="n">
        <v>-5.34</v>
      </c>
      <c r="I228" s="23" t="n">
        <v>2.48E-021</v>
      </c>
      <c r="J228" s="16" t="n">
        <v>0.138936808214049</v>
      </c>
      <c r="K228" s="16" t="n">
        <v>9.97894276118837</v>
      </c>
      <c r="L228" s="17" t="n">
        <v>-2.00967546307897</v>
      </c>
      <c r="M228" s="17" t="n">
        <v>3.62875160598159</v>
      </c>
      <c r="N228" s="5" t="n">
        <v>0.0246887909957305</v>
      </c>
      <c r="O228" s="5" t="n">
        <v>40.504211007049</v>
      </c>
      <c r="P228" s="5" t="n">
        <v>208</v>
      </c>
    </row>
    <row r="229" customFormat="false" ht="15.75" hidden="false" customHeight="false" outlineLevel="0" collapsed="false">
      <c r="A229" s="0" t="s">
        <v>22</v>
      </c>
      <c r="B229" s="20" t="s">
        <v>707</v>
      </c>
      <c r="C229" s="2" t="n">
        <v>3</v>
      </c>
      <c r="D229" s="25" t="s">
        <v>659</v>
      </c>
      <c r="E229" s="21" t="s">
        <v>226</v>
      </c>
      <c r="F229" s="22" t="s">
        <v>708</v>
      </c>
      <c r="G229" s="14" t="s">
        <v>709</v>
      </c>
      <c r="H229" s="5" t="n">
        <v>-6.11</v>
      </c>
      <c r="I229" s="23" t="n">
        <v>2.74E-021</v>
      </c>
      <c r="J229" s="16" t="n">
        <v>0.118566029037255</v>
      </c>
      <c r="K229" s="16" t="n">
        <v>18.4416614434373</v>
      </c>
      <c r="L229" s="17" t="n">
        <v>-2.73959034883794</v>
      </c>
      <c r="M229" s="17" t="n">
        <v>3.69691321266175</v>
      </c>
      <c r="N229" s="5" t="n">
        <v>0.014477938467037</v>
      </c>
      <c r="O229" s="5" t="n">
        <v>69.0706071362833</v>
      </c>
      <c r="P229" s="5" t="n">
        <v>601</v>
      </c>
    </row>
    <row r="230" customFormat="false" ht="15.75" hidden="false" customHeight="false" outlineLevel="0" collapsed="false">
      <c r="A230" s="0" t="s">
        <v>22</v>
      </c>
      <c r="B230" s="20" t="s">
        <v>710</v>
      </c>
      <c r="C230" s="2" t="n">
        <v>11</v>
      </c>
      <c r="D230" s="25" t="s">
        <v>659</v>
      </c>
      <c r="E230" s="21" t="s">
        <v>226</v>
      </c>
      <c r="F230" s="22" t="s">
        <v>711</v>
      </c>
      <c r="G230" s="14" t="s">
        <v>712</v>
      </c>
      <c r="H230" s="5" t="n">
        <v>-5.49</v>
      </c>
      <c r="I230" s="23" t="n">
        <v>9.39E-020</v>
      </c>
      <c r="J230" s="16" t="n">
        <v>0.078616169644894</v>
      </c>
      <c r="K230" s="16" t="n">
        <v>5.94108798715546</v>
      </c>
      <c r="L230" s="17" t="n">
        <v>-6.43516037910288</v>
      </c>
      <c r="M230" s="17" t="n">
        <v>2.76345577440537</v>
      </c>
      <c r="N230" s="5" t="n">
        <v>0.0222507843062042</v>
      </c>
      <c r="O230" s="5" t="n">
        <v>44.9422360236159</v>
      </c>
      <c r="P230" s="5" t="n">
        <v>94.8</v>
      </c>
    </row>
    <row r="231" customFormat="false" ht="15.75" hidden="false" customHeight="false" outlineLevel="0" collapsed="false">
      <c r="A231" s="0" t="s">
        <v>22</v>
      </c>
      <c r="B231" s="20" t="s">
        <v>713</v>
      </c>
      <c r="C231" s="2" t="n">
        <v>7</v>
      </c>
      <c r="D231" s="25" t="s">
        <v>659</v>
      </c>
      <c r="E231" s="21" t="s">
        <v>226</v>
      </c>
      <c r="F231" s="22" t="s">
        <v>714</v>
      </c>
      <c r="G231" s="14" t="s">
        <v>715</v>
      </c>
      <c r="H231" s="5" t="n">
        <v>-5.65</v>
      </c>
      <c r="I231" s="23" t="n">
        <v>1.3E-019</v>
      </c>
      <c r="J231" s="16" t="n">
        <v>0.0423585160467443</v>
      </c>
      <c r="K231" s="16" t="n">
        <v>4.19364352130318</v>
      </c>
      <c r="L231" s="17" t="n">
        <v>-3.8418465444004</v>
      </c>
      <c r="M231" s="17" t="n">
        <v>2.69301872802959</v>
      </c>
      <c r="N231" s="5" t="n">
        <v>0.0199150098018635</v>
      </c>
      <c r="O231" s="5" t="n">
        <v>50.2133822653921</v>
      </c>
      <c r="P231" s="5" t="n">
        <v>309</v>
      </c>
    </row>
    <row r="232" customFormat="false" ht="15.75" hidden="false" customHeight="false" outlineLevel="0" collapsed="false">
      <c r="A232" s="0" t="s">
        <v>22</v>
      </c>
      <c r="B232" s="20" t="s">
        <v>716</v>
      </c>
      <c r="C232" s="2" t="n">
        <v>12</v>
      </c>
      <c r="D232" s="25" t="s">
        <v>659</v>
      </c>
      <c r="E232" s="21" t="s">
        <v>226</v>
      </c>
      <c r="F232" s="22" t="s">
        <v>717</v>
      </c>
      <c r="G232" s="14" t="s">
        <v>718</v>
      </c>
      <c r="H232" s="5" t="n">
        <v>-3.69</v>
      </c>
      <c r="I232" s="23" t="n">
        <v>2.97E-019</v>
      </c>
      <c r="J232" s="16" t="n">
        <v>0.534079773307393</v>
      </c>
      <c r="K232" s="16" t="n">
        <v>8.11364181315917</v>
      </c>
      <c r="L232" s="17" t="n">
        <v>-0.104398661247696</v>
      </c>
      <c r="M232" s="17" t="n">
        <v>3.63491232117031</v>
      </c>
      <c r="N232" s="5" t="n">
        <v>0.0774817312461867</v>
      </c>
      <c r="O232" s="5" t="n">
        <v>12.906268147554</v>
      </c>
      <c r="P232" s="5" t="n">
        <v>113</v>
      </c>
    </row>
    <row r="233" customFormat="false" ht="15.75" hidden="false" customHeight="false" outlineLevel="0" collapsed="false">
      <c r="A233" s="0" t="s">
        <v>22</v>
      </c>
      <c r="B233" s="20" t="s">
        <v>719</v>
      </c>
      <c r="C233" s="2" t="n">
        <v>1</v>
      </c>
      <c r="D233" s="25" t="s">
        <v>659</v>
      </c>
      <c r="E233" s="21" t="s">
        <v>226</v>
      </c>
      <c r="F233" s="22" t="s">
        <v>720</v>
      </c>
      <c r="G233" s="14" t="s">
        <v>721</v>
      </c>
      <c r="H233" s="5" t="n">
        <v>-4.5</v>
      </c>
      <c r="I233" s="23" t="n">
        <v>3.62E-019</v>
      </c>
      <c r="J233" s="16" t="n">
        <v>0.0992920984870952</v>
      </c>
      <c r="K233" s="16" t="n">
        <v>2.89250200536956</v>
      </c>
      <c r="L233" s="17" t="n">
        <v>-2.46887784933054</v>
      </c>
      <c r="M233" s="17" t="n">
        <v>2.35899423351831</v>
      </c>
      <c r="N233" s="5" t="n">
        <v>0.0441941738241592</v>
      </c>
      <c r="O233" s="5" t="n">
        <v>22.6274169979695</v>
      </c>
      <c r="P233" s="5" t="n">
        <v>97.5</v>
      </c>
    </row>
    <row r="234" customFormat="false" ht="15.75" hidden="false" customHeight="false" outlineLevel="0" collapsed="false">
      <c r="A234" s="0" t="s">
        <v>22</v>
      </c>
      <c r="B234" s="20" t="s">
        <v>722</v>
      </c>
      <c r="C234" s="2" t="n">
        <v>12</v>
      </c>
      <c r="D234" s="25" t="s">
        <v>659</v>
      </c>
      <c r="E234" s="21" t="s">
        <v>226</v>
      </c>
      <c r="F234" s="22" t="s">
        <v>723</v>
      </c>
      <c r="G234" s="14" t="s">
        <v>724</v>
      </c>
      <c r="H234" s="5" t="n">
        <v>-5.56</v>
      </c>
      <c r="I234" s="23" t="n">
        <v>8.6E-019</v>
      </c>
      <c r="J234" s="16" t="n">
        <v>0.0447363628570404</v>
      </c>
      <c r="K234" s="16" t="n">
        <v>3.74786723824433</v>
      </c>
      <c r="L234" s="17" t="n">
        <v>-7.21227552019461</v>
      </c>
      <c r="M234" s="17" t="n">
        <v>2.19658904782992</v>
      </c>
      <c r="N234" s="5" t="n">
        <v>0.0211969426163699</v>
      </c>
      <c r="O234" s="5" t="n">
        <v>47.1766149533152</v>
      </c>
      <c r="P234" s="5" t="n">
        <v>122</v>
      </c>
    </row>
    <row r="235" customFormat="false" ht="15.75" hidden="false" customHeight="false" outlineLevel="0" collapsed="false">
      <c r="A235" s="0" t="s">
        <v>22</v>
      </c>
      <c r="B235" s="20" t="s">
        <v>725</v>
      </c>
      <c r="C235" s="2" t="n">
        <v>6</v>
      </c>
      <c r="D235" s="25" t="s">
        <v>659</v>
      </c>
      <c r="E235" s="21" t="s">
        <v>226</v>
      </c>
      <c r="F235" s="22" t="s">
        <v>726</v>
      </c>
      <c r="G235" s="14" t="s">
        <v>727</v>
      </c>
      <c r="H235" s="5" t="n">
        <v>-5.27</v>
      </c>
      <c r="I235" s="23" t="n">
        <v>3.12E-018</v>
      </c>
      <c r="J235" s="16" t="n">
        <v>0.0539386238099473</v>
      </c>
      <c r="K235" s="16" t="n">
        <v>3.74290535194456</v>
      </c>
      <c r="L235" s="17" t="n">
        <v>-3.35369251446779</v>
      </c>
      <c r="M235" s="17" t="n">
        <v>2.46668809640162</v>
      </c>
      <c r="N235" s="5" t="n">
        <v>0.0259162358067013</v>
      </c>
      <c r="O235" s="5" t="n">
        <v>38.5858504861043</v>
      </c>
      <c r="P235" s="5" t="n">
        <v>277</v>
      </c>
    </row>
    <row r="236" customFormat="false" ht="15.75" hidden="false" customHeight="false" outlineLevel="0" collapsed="false">
      <c r="A236" s="0" t="s">
        <v>22</v>
      </c>
      <c r="B236" s="20" t="s">
        <v>728</v>
      </c>
      <c r="C236" s="2" t="n">
        <v>12</v>
      </c>
      <c r="D236" s="25" t="s">
        <v>659</v>
      </c>
      <c r="E236" s="21" t="s">
        <v>226</v>
      </c>
      <c r="F236" s="22" t="s">
        <v>729</v>
      </c>
      <c r="G236" s="14" t="s">
        <v>730</v>
      </c>
      <c r="H236" s="5" t="n">
        <v>-5.68</v>
      </c>
      <c r="I236" s="23" t="n">
        <v>3.66E-018</v>
      </c>
      <c r="J236" s="16" t="n">
        <v>0.103390534258016</v>
      </c>
      <c r="K236" s="16" t="n">
        <v>12.40966965413</v>
      </c>
      <c r="L236" s="17" t="n">
        <v>-4.35916134855126</v>
      </c>
      <c r="M236" s="17" t="n">
        <v>3.99828005663372</v>
      </c>
      <c r="N236" s="5" t="n">
        <v>0.0195051648265877</v>
      </c>
      <c r="O236" s="5" t="n">
        <v>51.2684721657358</v>
      </c>
      <c r="P236" s="5" t="n">
        <v>188</v>
      </c>
    </row>
    <row r="237" customFormat="false" ht="15.75" hidden="false" customHeight="false" outlineLevel="0" collapsed="false">
      <c r="A237" s="0" t="s">
        <v>22</v>
      </c>
      <c r="B237" s="20" t="s">
        <v>731</v>
      </c>
      <c r="C237" s="2" t="n">
        <v>10</v>
      </c>
      <c r="D237" s="25" t="s">
        <v>659</v>
      </c>
      <c r="E237" s="21" t="s">
        <v>226</v>
      </c>
      <c r="F237" s="22" t="s">
        <v>732</v>
      </c>
      <c r="G237" s="14" t="s">
        <v>733</v>
      </c>
      <c r="H237" s="5" t="n">
        <v>-5.45</v>
      </c>
      <c r="I237" s="23" t="n">
        <v>9.4E-017</v>
      </c>
      <c r="J237" s="16" t="n">
        <v>0.0403185267473956</v>
      </c>
      <c r="K237" s="16" t="n">
        <v>3.63047562442376</v>
      </c>
      <c r="L237" s="17" t="n">
        <v>-6.84399010938479</v>
      </c>
      <c r="M237" s="17" t="n">
        <v>2.43176772920818</v>
      </c>
      <c r="N237" s="5" t="n">
        <v>0.0228763389991504</v>
      </c>
      <c r="O237" s="5" t="n">
        <v>43.7132882161407</v>
      </c>
      <c r="P237" s="5" t="n">
        <v>62.7</v>
      </c>
    </row>
    <row r="238" customFormat="false" ht="15.75" hidden="false" customHeight="false" outlineLevel="0" collapsed="false">
      <c r="A238" s="0" t="s">
        <v>22</v>
      </c>
      <c r="B238" s="20" t="s">
        <v>734</v>
      </c>
      <c r="C238" s="2" t="n">
        <v>6</v>
      </c>
      <c r="D238" s="25" t="s">
        <v>659</v>
      </c>
      <c r="E238" s="21" t="s">
        <v>226</v>
      </c>
      <c r="F238" s="22" t="s">
        <v>735</v>
      </c>
      <c r="G238" s="14" t="s">
        <v>736</v>
      </c>
      <c r="H238" s="5" t="n">
        <v>-6.02</v>
      </c>
      <c r="I238" s="23" t="n">
        <v>1.88E-016</v>
      </c>
      <c r="J238" s="16" t="n">
        <v>0.120166602348036</v>
      </c>
      <c r="K238" s="16" t="n">
        <v>25.2333151423211</v>
      </c>
      <c r="L238" s="17" t="n">
        <v>-2.51169976821886</v>
      </c>
      <c r="M238" s="17" t="n">
        <v>4.72507175725364</v>
      </c>
      <c r="N238" s="5" t="n">
        <v>0.0154098860077087</v>
      </c>
      <c r="O238" s="5" t="n">
        <v>64.8934067065618</v>
      </c>
      <c r="P238" s="5" t="n">
        <v>873</v>
      </c>
    </row>
    <row r="239" customFormat="false" ht="15.75" hidden="false" customHeight="false" outlineLevel="0" collapsed="false">
      <c r="A239" s="0" t="s">
        <v>22</v>
      </c>
      <c r="B239" s="20" t="s">
        <v>737</v>
      </c>
      <c r="C239" s="2" t="n">
        <v>14</v>
      </c>
      <c r="D239" s="25" t="s">
        <v>659</v>
      </c>
      <c r="E239" s="21" t="s">
        <v>226</v>
      </c>
      <c r="F239" s="22" t="s">
        <v>738</v>
      </c>
      <c r="G239" s="14" t="s">
        <v>739</v>
      </c>
      <c r="H239" s="5" t="n">
        <v>-2.66</v>
      </c>
      <c r="I239" s="23" t="n">
        <v>2.08E-016</v>
      </c>
      <c r="J239" s="16" t="n">
        <v>0.681637545211136</v>
      </c>
      <c r="K239" s="16" t="n">
        <v>4.35447043095288</v>
      </c>
      <c r="L239" s="17" t="n">
        <v>0.306453484885925</v>
      </c>
      <c r="M239" s="17" t="n">
        <v>2.97477620664396</v>
      </c>
      <c r="N239" s="5" t="n">
        <v>0.158219574246285</v>
      </c>
      <c r="O239" s="5" t="n">
        <v>6.32033049490702</v>
      </c>
      <c r="P239" s="5" t="n">
        <v>182</v>
      </c>
    </row>
    <row r="240" customFormat="false" ht="15.75" hidden="false" customHeight="false" outlineLevel="0" collapsed="false">
      <c r="A240" s="0" t="s">
        <v>22</v>
      </c>
      <c r="B240" s="20" t="s">
        <v>740</v>
      </c>
      <c r="C240" s="2" t="n">
        <v>1</v>
      </c>
      <c r="D240" s="25" t="s">
        <v>659</v>
      </c>
      <c r="E240" s="21" t="s">
        <v>226</v>
      </c>
      <c r="F240" s="22" t="s">
        <v>741</v>
      </c>
      <c r="G240" s="14" t="s">
        <v>742</v>
      </c>
      <c r="H240" s="5" t="n">
        <v>-5.91</v>
      </c>
      <c r="I240" s="23" t="n">
        <v>3.94E-016</v>
      </c>
      <c r="J240" s="16" t="n">
        <v>0.0164541852384452</v>
      </c>
      <c r="K240" s="16" t="n">
        <v>6.1684235477699</v>
      </c>
      <c r="L240" s="17" t="n">
        <v>-7.91609301249286</v>
      </c>
      <c r="M240" s="17" t="n">
        <v>2.99606379212364</v>
      </c>
      <c r="N240" s="5" t="n">
        <v>0.0166307841008338</v>
      </c>
      <c r="O240" s="5" t="n">
        <v>60.1294559496968</v>
      </c>
      <c r="P240" s="5" t="n">
        <v>46.8</v>
      </c>
    </row>
    <row r="241" customFormat="false" ht="15.75" hidden="false" customHeight="false" outlineLevel="0" collapsed="false">
      <c r="A241" s="0" t="s">
        <v>22</v>
      </c>
      <c r="B241" s="20" t="s">
        <v>743</v>
      </c>
      <c r="C241" s="2" t="n">
        <v>17</v>
      </c>
      <c r="D241" s="25" t="s">
        <v>659</v>
      </c>
      <c r="E241" s="21" t="s">
        <v>226</v>
      </c>
      <c r="F241" s="22" t="s">
        <v>744</v>
      </c>
      <c r="G241" s="14" t="s">
        <v>745</v>
      </c>
      <c r="H241" s="5" t="n">
        <v>-3.6</v>
      </c>
      <c r="I241" s="23" t="n">
        <v>1.02E-014</v>
      </c>
      <c r="J241" s="16" t="n">
        <v>0.215364834280689</v>
      </c>
      <c r="K241" s="16" t="n">
        <v>3.45965565248894</v>
      </c>
      <c r="L241" s="17" t="n">
        <v>-1.33107209622311</v>
      </c>
      <c r="M241" s="17" t="n">
        <v>2.34442944876852</v>
      </c>
      <c r="N241" s="5" t="n">
        <v>0.0824692444233059</v>
      </c>
      <c r="O241" s="5" t="n">
        <v>12.1257325320832</v>
      </c>
      <c r="P241" s="5" t="n">
        <v>169</v>
      </c>
    </row>
    <row r="242" customFormat="false" ht="15.75" hidden="false" customHeight="false" outlineLevel="0" collapsed="false">
      <c r="A242" s="0" t="s">
        <v>22</v>
      </c>
      <c r="B242" s="20" t="s">
        <v>746</v>
      </c>
      <c r="C242" s="2" t="n">
        <v>2</v>
      </c>
      <c r="D242" s="25" t="s">
        <v>659</v>
      </c>
      <c r="E242" s="21" t="s">
        <v>226</v>
      </c>
      <c r="F242" s="22" t="s">
        <v>747</v>
      </c>
      <c r="G242" s="14" t="s">
        <v>748</v>
      </c>
      <c r="H242" s="5" t="n">
        <v>-5.64</v>
      </c>
      <c r="I242" s="23" t="n">
        <v>1.98E-014</v>
      </c>
      <c r="J242" s="16" t="n">
        <v>0.359664502346608</v>
      </c>
      <c r="K242" s="16" t="n">
        <v>48.7346247087915</v>
      </c>
      <c r="L242" s="17" t="n">
        <v>-1.52203201971277</v>
      </c>
      <c r="M242" s="17" t="n">
        <v>5.18919454805947</v>
      </c>
      <c r="N242" s="5" t="n">
        <v>0.0200535296494204</v>
      </c>
      <c r="O242" s="5" t="n">
        <v>49.866533098272</v>
      </c>
      <c r="P242" s="5" t="n">
        <v>1530</v>
      </c>
    </row>
    <row r="243" customFormat="false" ht="15.75" hidden="false" customHeight="false" outlineLevel="0" collapsed="false">
      <c r="A243" s="0" t="s">
        <v>22</v>
      </c>
      <c r="B243" s="20" t="s">
        <v>749</v>
      </c>
      <c r="C243" s="2" t="n">
        <v>13</v>
      </c>
      <c r="D243" s="25" t="s">
        <v>659</v>
      </c>
      <c r="E243" s="21" t="s">
        <v>226</v>
      </c>
      <c r="F243" s="22" t="s">
        <v>750</v>
      </c>
      <c r="G243" s="14" t="s">
        <v>751</v>
      </c>
      <c r="H243" s="5" t="n">
        <v>-5.85</v>
      </c>
      <c r="I243" s="23" t="n">
        <v>8.24E-014</v>
      </c>
      <c r="J243" s="16" t="n">
        <v>0</v>
      </c>
      <c r="K243" s="16" t="n">
        <v>1.45473102684515</v>
      </c>
      <c r="L243" s="17" t="n">
        <v>-11.154438399694</v>
      </c>
      <c r="M243" s="17" t="n">
        <v>1.07246753003209</v>
      </c>
      <c r="N243" s="5" t="n">
        <v>0.0173370230010601</v>
      </c>
      <c r="O243" s="5" t="n">
        <v>57.6800296070931</v>
      </c>
      <c r="P243" s="5" t="n">
        <v>32.8</v>
      </c>
    </row>
    <row r="244" customFormat="false" ht="15.75" hidden="false" customHeight="false" outlineLevel="0" collapsed="false">
      <c r="A244" s="0" t="s">
        <v>22</v>
      </c>
      <c r="B244" s="20" t="s">
        <v>752</v>
      </c>
      <c r="C244" s="2" t="n">
        <v>11</v>
      </c>
      <c r="D244" s="25" t="s">
        <v>659</v>
      </c>
      <c r="E244" s="21" t="s">
        <v>226</v>
      </c>
      <c r="F244" s="22" t="s">
        <v>753</v>
      </c>
      <c r="G244" s="14" t="s">
        <v>754</v>
      </c>
      <c r="H244" s="5" t="n">
        <v>-5.1</v>
      </c>
      <c r="I244" s="23" t="n">
        <v>1.1E-013</v>
      </c>
      <c r="J244" s="16" t="n">
        <v>0.0295118936770601</v>
      </c>
      <c r="K244" s="16" t="n">
        <v>2.44425853286975</v>
      </c>
      <c r="L244" s="17" t="n">
        <v>-5.45728742715257</v>
      </c>
      <c r="M244" s="17" t="n">
        <v>1.64495777345658</v>
      </c>
      <c r="N244" s="5" t="n">
        <v>0.0291572809855252</v>
      </c>
      <c r="O244" s="5" t="n">
        <v>34.2967508011614</v>
      </c>
      <c r="P244" s="5" t="n">
        <v>36</v>
      </c>
    </row>
    <row r="245" customFormat="false" ht="15.75" hidden="false" customHeight="false" outlineLevel="0" collapsed="false">
      <c r="A245" s="0" t="s">
        <v>22</v>
      </c>
      <c r="B245" s="20" t="s">
        <v>755</v>
      </c>
      <c r="C245" s="2" t="n">
        <v>10</v>
      </c>
      <c r="D245" s="25" t="s">
        <v>659</v>
      </c>
      <c r="E245" s="21" t="s">
        <v>226</v>
      </c>
      <c r="F245" s="22" t="s">
        <v>756</v>
      </c>
      <c r="G245" s="14" t="s">
        <v>757</v>
      </c>
      <c r="H245" s="5" t="n">
        <v>-3.68</v>
      </c>
      <c r="I245" s="23" t="n">
        <v>1.28E-013</v>
      </c>
      <c r="J245" s="16" t="n">
        <v>0.39481589146143</v>
      </c>
      <c r="K245" s="16" t="n">
        <v>6.77354007385645</v>
      </c>
      <c r="L245" s="17" t="n">
        <v>-0.487171909662683</v>
      </c>
      <c r="M245" s="17" t="n">
        <v>3.27486388501877</v>
      </c>
      <c r="N245" s="5" t="n">
        <v>0.0780206593063507</v>
      </c>
      <c r="O245" s="5" t="n">
        <v>12.817118041434</v>
      </c>
      <c r="P245" s="5" t="n">
        <v>146</v>
      </c>
    </row>
    <row r="246" customFormat="false" ht="15.75" hidden="false" customHeight="false" outlineLevel="0" collapsed="false">
      <c r="A246" s="0" t="s">
        <v>22</v>
      </c>
      <c r="B246" s="20" t="s">
        <v>758</v>
      </c>
      <c r="C246" s="2" t="n">
        <v>7</v>
      </c>
      <c r="D246" s="25" t="s">
        <v>659</v>
      </c>
      <c r="E246" s="21" t="s">
        <v>226</v>
      </c>
      <c r="F246" s="22" t="s">
        <v>759</v>
      </c>
      <c r="G246" s="14" t="s">
        <v>760</v>
      </c>
      <c r="H246" s="5" t="n">
        <v>-4.77</v>
      </c>
      <c r="I246" s="23" t="n">
        <v>2.6E-013</v>
      </c>
      <c r="J246" s="16" t="n">
        <v>0.222921361926771</v>
      </c>
      <c r="K246" s="16" t="n">
        <v>11.9334475197271</v>
      </c>
      <c r="L246" s="17" t="n">
        <v>-1.47962530247595</v>
      </c>
      <c r="M246" s="17" t="n">
        <v>4.05077357779554</v>
      </c>
      <c r="N246" s="5" t="n">
        <v>0.0366510921634962</v>
      </c>
      <c r="O246" s="5" t="n">
        <v>27.2843165365746</v>
      </c>
      <c r="P246" s="5" t="n">
        <v>96.4</v>
      </c>
    </row>
    <row r="247" customFormat="false" ht="15.75" hidden="false" customHeight="false" outlineLevel="0" collapsed="false">
      <c r="A247" s="0" t="s">
        <v>22</v>
      </c>
      <c r="B247" s="20" t="s">
        <v>761</v>
      </c>
      <c r="C247" s="2" t="s">
        <v>89</v>
      </c>
      <c r="D247" s="25" t="s">
        <v>659</v>
      </c>
      <c r="E247" s="21" t="s">
        <v>226</v>
      </c>
      <c r="F247" s="22" t="s">
        <v>762</v>
      </c>
      <c r="G247" s="14" t="s">
        <v>763</v>
      </c>
      <c r="H247" s="5" t="n">
        <v>-4.7</v>
      </c>
      <c r="I247" s="23" t="n">
        <v>3.34E-013</v>
      </c>
      <c r="J247" s="16" t="n">
        <v>0.0813355606690663</v>
      </c>
      <c r="K247" s="16" t="n">
        <v>3.52543946089436</v>
      </c>
      <c r="L247" s="17" t="n">
        <v>-5.99797544481724</v>
      </c>
      <c r="M247" s="17" t="n">
        <v>2.27831152411225</v>
      </c>
      <c r="N247" s="5" t="n">
        <v>0.0384732629170286</v>
      </c>
      <c r="O247" s="5" t="n">
        <v>25.9920766833995</v>
      </c>
      <c r="P247" s="5" t="n">
        <v>37.2</v>
      </c>
    </row>
    <row r="248" customFormat="false" ht="15.75" hidden="false" customHeight="false" outlineLevel="0" collapsed="false">
      <c r="A248" s="0" t="s">
        <v>22</v>
      </c>
      <c r="B248" s="20" t="s">
        <v>764</v>
      </c>
      <c r="C248" s="2" t="s">
        <v>89</v>
      </c>
      <c r="D248" s="25" t="s">
        <v>659</v>
      </c>
      <c r="E248" s="21" t="s">
        <v>226</v>
      </c>
      <c r="F248" s="22" t="s">
        <v>765</v>
      </c>
      <c r="G248" s="14" t="s">
        <v>766</v>
      </c>
      <c r="H248" s="5" t="n">
        <v>-4.09</v>
      </c>
      <c r="I248" s="23" t="n">
        <v>1.71E-012</v>
      </c>
      <c r="J248" s="16" t="n">
        <v>0.29754936934843</v>
      </c>
      <c r="K248" s="16" t="n">
        <v>7.32206066444823</v>
      </c>
      <c r="L248" s="17" t="n">
        <v>-1.0831955025976</v>
      </c>
      <c r="M248" s="17" t="n">
        <v>3.35876859581089</v>
      </c>
      <c r="N248" s="5" t="n">
        <v>0.0587201718258758</v>
      </c>
      <c r="O248" s="5" t="n">
        <v>17.0299229192538</v>
      </c>
      <c r="P248" s="5" t="n">
        <v>116</v>
      </c>
    </row>
    <row r="249" customFormat="false" ht="15.75" hidden="false" customHeight="false" outlineLevel="0" collapsed="false">
      <c r="A249" s="0" t="s">
        <v>22</v>
      </c>
      <c r="B249" s="20" t="s">
        <v>767</v>
      </c>
      <c r="C249" s="2" t="n">
        <v>2</v>
      </c>
      <c r="D249" s="25" t="s">
        <v>659</v>
      </c>
      <c r="E249" s="21" t="s">
        <v>226</v>
      </c>
      <c r="F249" s="22" t="s">
        <v>768</v>
      </c>
      <c r="G249" s="14" t="s">
        <v>769</v>
      </c>
      <c r="H249" s="5" t="n">
        <v>-4.94</v>
      </c>
      <c r="I249" s="23" t="n">
        <v>2.4E-012</v>
      </c>
      <c r="J249" s="16" t="n">
        <v>0.0328607407541105</v>
      </c>
      <c r="K249" s="16" t="n">
        <v>2.16774758177232</v>
      </c>
      <c r="L249" s="17" t="n">
        <v>-8.72529909863246</v>
      </c>
      <c r="M249" s="17" t="n">
        <v>1.37244846039122</v>
      </c>
      <c r="N249" s="5" t="n">
        <v>0.032577055026285</v>
      </c>
      <c r="O249" s="5" t="n">
        <v>30.6964518184085</v>
      </c>
      <c r="P249" s="5" t="n">
        <v>44.6</v>
      </c>
    </row>
    <row r="250" customFormat="false" ht="15.75" hidden="false" customHeight="false" outlineLevel="0" collapsed="false">
      <c r="A250" s="0" t="s">
        <v>22</v>
      </c>
      <c r="B250" s="20" t="s">
        <v>770</v>
      </c>
      <c r="C250" s="2" t="n">
        <v>20</v>
      </c>
      <c r="D250" s="25" t="s">
        <v>659</v>
      </c>
      <c r="E250" s="21" t="s">
        <v>226</v>
      </c>
      <c r="F250" s="22" t="s">
        <v>771</v>
      </c>
      <c r="G250" s="14" t="s">
        <v>772</v>
      </c>
      <c r="H250" s="5" t="n">
        <v>-5.6</v>
      </c>
      <c r="I250" s="23" t="n">
        <v>2.59E-012</v>
      </c>
      <c r="J250" s="16" t="n">
        <v>0</v>
      </c>
      <c r="K250" s="16" t="n">
        <v>1.98598353824811</v>
      </c>
      <c r="L250" s="17" t="n">
        <v>-10.6076442077899</v>
      </c>
      <c r="M250" s="17" t="n">
        <v>0.770918286030096</v>
      </c>
      <c r="N250" s="5" t="n">
        <v>0.0206173111058265</v>
      </c>
      <c r="O250" s="5" t="n">
        <v>48.5029301283327</v>
      </c>
      <c r="P250" s="5" t="n">
        <v>29.8</v>
      </c>
    </row>
    <row r="251" customFormat="false" ht="15.75" hidden="false" customHeight="false" outlineLevel="0" collapsed="false">
      <c r="A251" s="0" t="s">
        <v>22</v>
      </c>
      <c r="B251" s="20" t="s">
        <v>773</v>
      </c>
      <c r="C251" s="2" t="n">
        <v>14</v>
      </c>
      <c r="D251" s="25" t="s">
        <v>659</v>
      </c>
      <c r="E251" s="21" t="s">
        <v>226</v>
      </c>
      <c r="F251" s="22" t="s">
        <v>774</v>
      </c>
      <c r="G251" s="14" t="s">
        <v>775</v>
      </c>
      <c r="H251" s="5" t="n">
        <v>-5.58</v>
      </c>
      <c r="I251" s="23" t="n">
        <v>3.28E-012</v>
      </c>
      <c r="J251" s="16" t="n">
        <v>0</v>
      </c>
      <c r="K251" s="16" t="n">
        <v>1.58573590328507</v>
      </c>
      <c r="L251" s="17" t="n">
        <v>-10.6989472126718</v>
      </c>
      <c r="M251" s="17" t="n">
        <v>1.24830380844464</v>
      </c>
      <c r="N251" s="5" t="n">
        <v>0.020905118043533</v>
      </c>
      <c r="O251" s="5" t="n">
        <v>47.835175956318</v>
      </c>
      <c r="P251" s="5" t="n">
        <v>26.5</v>
      </c>
    </row>
    <row r="252" customFormat="false" ht="15.75" hidden="false" customHeight="false" outlineLevel="0" collapsed="false">
      <c r="A252" s="0" t="s">
        <v>22</v>
      </c>
      <c r="B252" s="20" t="s">
        <v>776</v>
      </c>
      <c r="C252" s="2" t="n">
        <v>12</v>
      </c>
      <c r="D252" s="25" t="s">
        <v>659</v>
      </c>
      <c r="E252" s="21" t="s">
        <v>226</v>
      </c>
      <c r="F252" s="22" t="s">
        <v>777</v>
      </c>
      <c r="G252" s="14" t="s">
        <v>778</v>
      </c>
      <c r="H252" s="5" t="n">
        <v>-4.46</v>
      </c>
      <c r="I252" s="23" t="n">
        <v>1.45E-011</v>
      </c>
      <c r="J252" s="16" t="n">
        <v>0.183312346124537</v>
      </c>
      <c r="K252" s="16" t="n">
        <v>7.79590508131874</v>
      </c>
      <c r="L252" s="17" t="n">
        <v>-1.94303221060828</v>
      </c>
      <c r="M252" s="17" t="n">
        <v>3.40411508984161</v>
      </c>
      <c r="N252" s="5" t="n">
        <v>0.0454366411662597</v>
      </c>
      <c r="O252" s="5" t="n">
        <v>22.0086690902359</v>
      </c>
      <c r="P252" s="5" t="n">
        <v>64.1</v>
      </c>
    </row>
    <row r="253" customFormat="false" ht="15.75" hidden="false" customHeight="false" outlineLevel="0" collapsed="false">
      <c r="A253" s="0" t="s">
        <v>22</v>
      </c>
      <c r="B253" s="20" t="s">
        <v>779</v>
      </c>
      <c r="C253" s="2" t="n">
        <v>12</v>
      </c>
      <c r="D253" s="25" t="s">
        <v>659</v>
      </c>
      <c r="E253" s="21" t="s">
        <v>226</v>
      </c>
      <c r="F253" s="22" t="s">
        <v>780</v>
      </c>
      <c r="G253" s="14" t="s">
        <v>781</v>
      </c>
      <c r="H253" s="5" t="n">
        <v>-5.45</v>
      </c>
      <c r="I253" s="23" t="n">
        <v>1.7E-011</v>
      </c>
      <c r="J253" s="16" t="n">
        <v>0</v>
      </c>
      <c r="K253" s="16" t="n">
        <v>3.13049341861464</v>
      </c>
      <c r="L253" s="17" t="n">
        <v>-9.68220209799552</v>
      </c>
      <c r="M253" s="17" t="n">
        <v>1.92095047251278</v>
      </c>
      <c r="N253" s="5" t="n">
        <v>0.0228763389991504</v>
      </c>
      <c r="O253" s="5" t="n">
        <v>43.7132882161407</v>
      </c>
      <c r="P253" s="5" t="n">
        <v>26.2</v>
      </c>
    </row>
    <row r="254" customFormat="false" ht="15.75" hidden="false" customHeight="false" outlineLevel="0" collapsed="false">
      <c r="A254" s="0" t="s">
        <v>22</v>
      </c>
      <c r="B254" s="20" t="s">
        <v>782</v>
      </c>
      <c r="C254" s="2" t="s">
        <v>89</v>
      </c>
      <c r="D254" s="25" t="s">
        <v>659</v>
      </c>
      <c r="E254" s="21" t="s">
        <v>226</v>
      </c>
      <c r="F254" s="22" t="s">
        <v>783</v>
      </c>
      <c r="G254" s="14" t="s">
        <v>784</v>
      </c>
      <c r="H254" s="5" t="n">
        <v>-5.19</v>
      </c>
      <c r="I254" s="23" t="n">
        <v>2.27E-011</v>
      </c>
      <c r="J254" s="16" t="n">
        <v>0.0297172579241375</v>
      </c>
      <c r="K254" s="16" t="n">
        <v>3.56356929074423</v>
      </c>
      <c r="L254" s="17" t="n">
        <v>-7.7071718906888</v>
      </c>
      <c r="M254" s="17" t="n">
        <v>2.3693258697307</v>
      </c>
      <c r="N254" s="5" t="n">
        <v>0.0273939287911261</v>
      </c>
      <c r="O254" s="5" t="n">
        <v>36.5044389077896</v>
      </c>
      <c r="P254" s="5" t="n">
        <v>109</v>
      </c>
    </row>
    <row r="255" customFormat="false" ht="15.75" hidden="false" customHeight="false" outlineLevel="0" collapsed="false">
      <c r="A255" s="0" t="s">
        <v>22</v>
      </c>
      <c r="B255" s="20" t="s">
        <v>785</v>
      </c>
      <c r="C255" s="2" t="n">
        <v>8</v>
      </c>
      <c r="D255" s="25" t="s">
        <v>659</v>
      </c>
      <c r="E255" s="21" t="s">
        <v>226</v>
      </c>
      <c r="F255" s="22" t="s">
        <v>786</v>
      </c>
      <c r="G255" s="14" t="s">
        <v>787</v>
      </c>
      <c r="H255" s="5" t="n">
        <v>-4.9</v>
      </c>
      <c r="I255" s="23" t="n">
        <v>4.39E-011</v>
      </c>
      <c r="J255" s="16" t="n">
        <v>0.118967167294639</v>
      </c>
      <c r="K255" s="16" t="n">
        <v>9.14257630341713</v>
      </c>
      <c r="L255" s="17" t="n">
        <v>-3.95961984970969</v>
      </c>
      <c r="M255" s="17" t="n">
        <v>3.41193341112422</v>
      </c>
      <c r="N255" s="5" t="n">
        <v>0.0334929207042592</v>
      </c>
      <c r="O255" s="5" t="n">
        <v>29.8570557291778</v>
      </c>
      <c r="P255" s="5" t="n">
        <v>115</v>
      </c>
    </row>
    <row r="256" customFormat="false" ht="15.75" hidden="false" customHeight="false" outlineLevel="0" collapsed="false">
      <c r="A256" s="0" t="s">
        <v>22</v>
      </c>
      <c r="B256" s="20" t="s">
        <v>788</v>
      </c>
      <c r="C256" s="2" t="n">
        <v>6</v>
      </c>
      <c r="D256" s="25" t="s">
        <v>659</v>
      </c>
      <c r="E256" s="21" t="s">
        <v>226</v>
      </c>
      <c r="F256" s="22" t="s">
        <v>789</v>
      </c>
      <c r="G256" s="14" t="s">
        <v>790</v>
      </c>
      <c r="H256" s="5" t="n">
        <v>-2.47</v>
      </c>
      <c r="I256" s="23" t="n">
        <v>7.44E-011</v>
      </c>
      <c r="J256" s="16" t="n">
        <v>0.480758038468367</v>
      </c>
      <c r="K256" s="16" t="n">
        <v>2.76069552687274</v>
      </c>
      <c r="L256" s="17" t="n">
        <v>-0.312780464955282</v>
      </c>
      <c r="M256" s="17" t="n">
        <v>2.15439612541915</v>
      </c>
      <c r="N256" s="5" t="n">
        <v>0.180491149440312</v>
      </c>
      <c r="O256" s="5" t="n">
        <v>5.5404378724437</v>
      </c>
      <c r="P256" s="5" t="n">
        <v>80.7</v>
      </c>
    </row>
    <row r="257" customFormat="false" ht="15.75" hidden="false" customHeight="false" outlineLevel="0" collapsed="false">
      <c r="A257" s="0" t="s">
        <v>22</v>
      </c>
      <c r="B257" s="20" t="s">
        <v>791</v>
      </c>
      <c r="C257" s="2" t="n">
        <v>15</v>
      </c>
      <c r="D257" s="25" t="s">
        <v>659</v>
      </c>
      <c r="E257" s="21" t="s">
        <v>226</v>
      </c>
      <c r="F257" s="22" t="s">
        <v>792</v>
      </c>
      <c r="G257" s="14" t="s">
        <v>793</v>
      </c>
      <c r="H257" s="5" t="n">
        <v>-4.46</v>
      </c>
      <c r="I257" s="23" t="n">
        <v>1.11E-010</v>
      </c>
      <c r="J257" s="16" t="n">
        <v>0.226602884786262</v>
      </c>
      <c r="K257" s="16" t="n">
        <v>9.89199154285215</v>
      </c>
      <c r="L257" s="17" t="n">
        <v>-1.25256738634472</v>
      </c>
      <c r="M257" s="17" t="n">
        <v>3.55311395741406</v>
      </c>
      <c r="N257" s="5" t="n">
        <v>0.0454366411662597</v>
      </c>
      <c r="O257" s="5" t="n">
        <v>22.0086690902359</v>
      </c>
      <c r="P257" s="5" t="n">
        <v>280</v>
      </c>
    </row>
    <row r="258" customFormat="false" ht="15.75" hidden="false" customHeight="false" outlineLevel="0" collapsed="false">
      <c r="A258" s="0" t="s">
        <v>22</v>
      </c>
      <c r="B258" s="20" t="s">
        <v>794</v>
      </c>
      <c r="C258" s="2" t="n">
        <v>6</v>
      </c>
      <c r="D258" s="25" t="s">
        <v>659</v>
      </c>
      <c r="E258" s="21" t="s">
        <v>226</v>
      </c>
      <c r="F258" s="22" t="s">
        <v>795</v>
      </c>
      <c r="G258" s="14" t="s">
        <v>796</v>
      </c>
      <c r="H258" s="5" t="n">
        <v>-4.07</v>
      </c>
      <c r="I258" s="23" t="n">
        <v>1.55E-010</v>
      </c>
      <c r="J258" s="16" t="n">
        <v>0.0409651857101219</v>
      </c>
      <c r="K258" s="16" t="n">
        <v>1.11265302743856</v>
      </c>
      <c r="L258" s="17" t="n">
        <v>-3.97329922506919</v>
      </c>
      <c r="M258" s="17" t="n">
        <v>0.736601309038189</v>
      </c>
      <c r="N258" s="5" t="n">
        <v>0.0595398748777461</v>
      </c>
      <c r="O258" s="5" t="n">
        <v>16.7954669379691</v>
      </c>
      <c r="P258" s="5" t="n">
        <v>108</v>
      </c>
    </row>
    <row r="259" customFormat="false" ht="15.75" hidden="false" customHeight="false" outlineLevel="0" collapsed="false">
      <c r="A259" s="0" t="s">
        <v>22</v>
      </c>
      <c r="B259" s="20" t="s">
        <v>797</v>
      </c>
      <c r="C259" s="2" t="n">
        <v>19</v>
      </c>
      <c r="D259" s="25" t="s">
        <v>659</v>
      </c>
      <c r="E259" s="21" t="s">
        <v>226</v>
      </c>
      <c r="F259" s="22" t="s">
        <v>798</v>
      </c>
      <c r="G259" s="14" t="s">
        <v>799</v>
      </c>
      <c r="H259" s="5" t="n">
        <v>-2.97</v>
      </c>
      <c r="I259" s="23" t="n">
        <v>2.76E-010</v>
      </c>
      <c r="J259" s="16" t="n">
        <v>0.295613137521759</v>
      </c>
      <c r="K259" s="16" t="n">
        <v>2.52752831236177</v>
      </c>
      <c r="L259" s="17" t="n">
        <v>-1.49981804459752</v>
      </c>
      <c r="M259" s="17" t="n">
        <v>1.92714406010567</v>
      </c>
      <c r="N259" s="5" t="n">
        <v>0.127626515713399</v>
      </c>
      <c r="O259" s="5" t="n">
        <v>7.83536238069541</v>
      </c>
      <c r="P259" s="5" t="n">
        <v>66.6</v>
      </c>
    </row>
    <row r="260" customFormat="false" ht="15.75" hidden="false" customHeight="false" outlineLevel="0" collapsed="false">
      <c r="A260" s="0" t="s">
        <v>22</v>
      </c>
      <c r="B260" s="20" t="s">
        <v>800</v>
      </c>
      <c r="C260" s="2" t="n">
        <v>11</v>
      </c>
      <c r="D260" s="25" t="s">
        <v>659</v>
      </c>
      <c r="E260" s="21" t="s">
        <v>226</v>
      </c>
      <c r="F260" s="22" t="s">
        <v>801</v>
      </c>
      <c r="G260" s="14" t="s">
        <v>802</v>
      </c>
      <c r="H260" s="5" t="n">
        <v>-3.2</v>
      </c>
      <c r="I260" s="23" t="n">
        <v>3.02E-010</v>
      </c>
      <c r="J260" s="16" t="n">
        <v>0.61847673736387</v>
      </c>
      <c r="K260" s="16" t="n">
        <v>7.05453416545021</v>
      </c>
      <c r="L260" s="17" t="n">
        <v>0.174813083066222</v>
      </c>
      <c r="M260" s="17" t="n">
        <v>3.43997878519764</v>
      </c>
      <c r="N260" s="5" t="n">
        <v>0.108818820412016</v>
      </c>
      <c r="O260" s="5" t="n">
        <v>9.18958683997628</v>
      </c>
      <c r="P260" s="5" t="n">
        <v>801</v>
      </c>
    </row>
    <row r="261" customFormat="false" ht="15.75" hidden="false" customHeight="false" outlineLevel="0" collapsed="false">
      <c r="A261" s="0" t="s">
        <v>22</v>
      </c>
      <c r="B261" s="20" t="s">
        <v>803</v>
      </c>
      <c r="C261" s="2" t="n">
        <v>12</v>
      </c>
      <c r="D261" s="25" t="s">
        <v>659</v>
      </c>
      <c r="E261" s="21" t="s">
        <v>226</v>
      </c>
      <c r="F261" s="22" t="s">
        <v>804</v>
      </c>
      <c r="G261" s="14" t="s">
        <v>805</v>
      </c>
      <c r="H261" s="5" t="n">
        <v>-2.21</v>
      </c>
      <c r="I261" s="23" t="n">
        <v>3.45E-010</v>
      </c>
      <c r="J261" s="16" t="n">
        <v>0.757097881355957</v>
      </c>
      <c r="K261" s="16" t="n">
        <v>3.76123333170503</v>
      </c>
      <c r="L261" s="17" t="n">
        <v>0.431225471743402</v>
      </c>
      <c r="M261" s="17" t="n">
        <v>2.60684248131943</v>
      </c>
      <c r="N261" s="5" t="n">
        <v>0.216134307826966</v>
      </c>
      <c r="O261" s="5" t="n">
        <v>4.62675273562115</v>
      </c>
      <c r="P261" s="5" t="n">
        <v>239</v>
      </c>
    </row>
    <row r="262" customFormat="false" ht="15.75" hidden="false" customHeight="false" outlineLevel="0" collapsed="false">
      <c r="A262" s="0" t="s">
        <v>22</v>
      </c>
      <c r="B262" s="20" t="s">
        <v>806</v>
      </c>
      <c r="C262" s="2" t="n">
        <v>12</v>
      </c>
      <c r="D262" s="25" t="s">
        <v>659</v>
      </c>
      <c r="E262" s="21" t="s">
        <v>226</v>
      </c>
      <c r="F262" s="22" t="s">
        <v>807</v>
      </c>
      <c r="G262" s="14" t="s">
        <v>808</v>
      </c>
      <c r="H262" s="5" t="n">
        <v>-4.24</v>
      </c>
      <c r="I262" s="23" t="n">
        <v>4.05E-010</v>
      </c>
      <c r="J262" s="16" t="n">
        <v>0.0569509941646799</v>
      </c>
      <c r="K262" s="16" t="n">
        <v>2.10143560239672</v>
      </c>
      <c r="L262" s="17" t="n">
        <v>-6.33594379851077</v>
      </c>
      <c r="M262" s="17" t="n">
        <v>1.31459534638197</v>
      </c>
      <c r="N262" s="5" t="n">
        <v>0.0529215820226579</v>
      </c>
      <c r="O262" s="5" t="n">
        <v>18.8958825828725</v>
      </c>
      <c r="P262" s="5" t="n">
        <v>27.3</v>
      </c>
    </row>
    <row r="263" customFormat="false" ht="15.75" hidden="false" customHeight="false" outlineLevel="0" collapsed="false">
      <c r="A263" s="0" t="s">
        <v>22</v>
      </c>
      <c r="B263" s="20" t="s">
        <v>809</v>
      </c>
      <c r="C263" s="2" t="n">
        <v>3</v>
      </c>
      <c r="D263" s="25" t="s">
        <v>659</v>
      </c>
      <c r="E263" s="21" t="s">
        <v>226</v>
      </c>
      <c r="F263" s="22" t="s">
        <v>810</v>
      </c>
      <c r="G263" s="14" t="s">
        <v>811</v>
      </c>
      <c r="H263" s="5" t="n">
        <v>-4.32</v>
      </c>
      <c r="I263" s="23" t="n">
        <v>4.83E-010</v>
      </c>
      <c r="J263" s="16" t="n">
        <v>0.162369445789839</v>
      </c>
      <c r="K263" s="16" t="n">
        <v>6.02993879607188</v>
      </c>
      <c r="L263" s="17" t="n">
        <v>-2.08925796300124</v>
      </c>
      <c r="M263" s="17" t="n">
        <v>3.11722071043031</v>
      </c>
      <c r="N263" s="5" t="n">
        <v>0.0500668673493514</v>
      </c>
      <c r="O263" s="5" t="n">
        <v>19.9732887824258</v>
      </c>
      <c r="P263" s="5" t="n">
        <v>197</v>
      </c>
    </row>
    <row r="264" customFormat="false" ht="15.75" hidden="false" customHeight="false" outlineLevel="0" collapsed="false">
      <c r="A264" s="0" t="s">
        <v>22</v>
      </c>
      <c r="B264" s="20" t="s">
        <v>812</v>
      </c>
      <c r="C264" s="2" t="n">
        <v>22</v>
      </c>
      <c r="D264" s="25" t="s">
        <v>659</v>
      </c>
      <c r="E264" s="21" t="s">
        <v>226</v>
      </c>
      <c r="F264" s="22" t="s">
        <v>813</v>
      </c>
      <c r="G264" s="14" t="s">
        <v>814</v>
      </c>
      <c r="H264" s="5" t="n">
        <v>-2.18</v>
      </c>
      <c r="I264" s="23" t="n">
        <v>6.35E-010</v>
      </c>
      <c r="J264" s="16" t="n">
        <v>0.578819837564028</v>
      </c>
      <c r="K264" s="16" t="n">
        <v>2.58793024119695</v>
      </c>
      <c r="L264" s="17" t="n">
        <v>0.0629488869065544</v>
      </c>
      <c r="M264" s="17" t="n">
        <v>2.24642916696433</v>
      </c>
      <c r="N264" s="5" t="n">
        <v>0.220675749072664</v>
      </c>
      <c r="O264" s="5" t="n">
        <v>4.5315355411832</v>
      </c>
      <c r="P264" s="5" t="n">
        <v>209</v>
      </c>
    </row>
    <row r="265" customFormat="false" ht="15.75" hidden="false" customHeight="false" outlineLevel="0" collapsed="false">
      <c r="A265" s="0" t="s">
        <v>22</v>
      </c>
      <c r="B265" s="20" t="s">
        <v>815</v>
      </c>
      <c r="C265" s="2" t="n">
        <v>2</v>
      </c>
      <c r="D265" s="25" t="s">
        <v>659</v>
      </c>
      <c r="E265" s="21" t="s">
        <v>226</v>
      </c>
      <c r="F265" s="22" t="s">
        <v>816</v>
      </c>
      <c r="G265" s="14" t="s">
        <v>817</v>
      </c>
      <c r="H265" s="5" t="n">
        <v>-5.03</v>
      </c>
      <c r="I265" s="23" t="n">
        <v>2.33E-009</v>
      </c>
      <c r="J265" s="16" t="n">
        <v>0</v>
      </c>
      <c r="K265" s="16" t="n">
        <v>1.9580140143256</v>
      </c>
      <c r="L265" s="17" t="n">
        <v>-9.99660357470195</v>
      </c>
      <c r="M265" s="17" t="n">
        <v>0.771777579968749</v>
      </c>
      <c r="N265" s="5" t="n">
        <v>0.0306068842995915</v>
      </c>
      <c r="O265" s="5" t="n">
        <v>32.6723880226302</v>
      </c>
      <c r="P265" s="5" t="n">
        <v>19.4</v>
      </c>
    </row>
    <row r="266" customFormat="false" ht="15.75" hidden="false" customHeight="false" outlineLevel="0" collapsed="false">
      <c r="A266" s="0" t="s">
        <v>22</v>
      </c>
      <c r="B266" s="20" t="s">
        <v>818</v>
      </c>
      <c r="C266" s="2" t="n">
        <v>1</v>
      </c>
      <c r="D266" s="25" t="s">
        <v>659</v>
      </c>
      <c r="E266" s="21" t="s">
        <v>226</v>
      </c>
      <c r="F266" s="22" t="s">
        <v>819</v>
      </c>
      <c r="G266" s="14" t="s">
        <v>820</v>
      </c>
      <c r="H266" s="5" t="n">
        <v>-2.14</v>
      </c>
      <c r="I266" s="23" t="n">
        <v>2.75E-009</v>
      </c>
      <c r="J266" s="16" t="n">
        <v>0.809356462155667</v>
      </c>
      <c r="K266" s="16" t="n">
        <v>3.87642285665099</v>
      </c>
      <c r="L266" s="17" t="n">
        <v>0.590732848124761</v>
      </c>
      <c r="M266" s="17" t="n">
        <v>2.71426437127283</v>
      </c>
      <c r="N266" s="5" t="n">
        <v>0.22687978882929</v>
      </c>
      <c r="O266" s="5" t="n">
        <v>4.40762046350644</v>
      </c>
      <c r="P266" s="5" t="n">
        <v>283</v>
      </c>
    </row>
    <row r="267" customFormat="false" ht="15.75" hidden="false" customHeight="false" outlineLevel="0" collapsed="false">
      <c r="A267" s="0" t="s">
        <v>22</v>
      </c>
      <c r="B267" s="20" t="s">
        <v>821</v>
      </c>
      <c r="C267" s="2" t="n">
        <v>1</v>
      </c>
      <c r="D267" s="25" t="s">
        <v>659</v>
      </c>
      <c r="E267" s="21" t="s">
        <v>226</v>
      </c>
      <c r="F267" s="22" t="s">
        <v>822</v>
      </c>
      <c r="G267" s="14" t="s">
        <v>823</v>
      </c>
      <c r="H267" s="5" t="n">
        <v>-3.92</v>
      </c>
      <c r="I267" s="23" t="n">
        <v>5.51E-009</v>
      </c>
      <c r="J267" s="16" t="n">
        <v>0.890035963688861</v>
      </c>
      <c r="K267" s="16" t="n">
        <v>23.0386237273905</v>
      </c>
      <c r="L267" s="17" t="n">
        <v>0.722874248513977</v>
      </c>
      <c r="M267" s="17" t="n">
        <v>4.6673502279717</v>
      </c>
      <c r="N267" s="5" t="n">
        <v>0.0660636275350863</v>
      </c>
      <c r="O267" s="5" t="n">
        <v>15.1369223476095</v>
      </c>
      <c r="P267" s="5" t="n">
        <v>581</v>
      </c>
    </row>
    <row r="268" customFormat="false" ht="15.75" hidden="false" customHeight="false" outlineLevel="0" collapsed="false">
      <c r="A268" s="0" t="s">
        <v>22</v>
      </c>
      <c r="B268" s="20" t="s">
        <v>824</v>
      </c>
      <c r="C268" s="2" t="n">
        <v>10</v>
      </c>
      <c r="D268" s="25" t="s">
        <v>659</v>
      </c>
      <c r="E268" s="21" t="s">
        <v>226</v>
      </c>
      <c r="F268" s="22" t="s">
        <v>825</v>
      </c>
      <c r="G268" s="14" t="s">
        <v>826</v>
      </c>
      <c r="H268" s="5" t="n">
        <v>-4</v>
      </c>
      <c r="I268" s="23" t="n">
        <v>6.04E-009</v>
      </c>
      <c r="J268" s="16" t="n">
        <v>0.0532881973369064</v>
      </c>
      <c r="K268" s="16" t="n">
        <v>1.53132897668447</v>
      </c>
      <c r="L268" s="17" t="n">
        <v>-3.37422064637409</v>
      </c>
      <c r="M268" s="17" t="n">
        <v>1.10661074149345</v>
      </c>
      <c r="N268" s="5" t="n">
        <v>0.0625</v>
      </c>
      <c r="O268" s="5" t="n">
        <v>16</v>
      </c>
      <c r="P268" s="5" t="n">
        <v>57</v>
      </c>
    </row>
    <row r="269" customFormat="false" ht="15.75" hidden="false" customHeight="false" outlineLevel="0" collapsed="false">
      <c r="A269" s="0" t="s">
        <v>22</v>
      </c>
      <c r="B269" s="20" t="s">
        <v>827</v>
      </c>
      <c r="C269" s="2" t="n">
        <v>16</v>
      </c>
      <c r="D269" s="25" t="s">
        <v>659</v>
      </c>
      <c r="E269" s="21" t="s">
        <v>226</v>
      </c>
      <c r="F269" s="22" t="s">
        <v>828</v>
      </c>
      <c r="G269" s="14" t="s">
        <v>829</v>
      </c>
      <c r="H269" s="5" t="n">
        <v>-2.97</v>
      </c>
      <c r="I269" s="23" t="n">
        <v>7.75E-009</v>
      </c>
      <c r="J269" s="16" t="n">
        <v>0.291501115602124</v>
      </c>
      <c r="K269" s="16" t="n">
        <v>2.98154129438966</v>
      </c>
      <c r="L269" s="17" t="n">
        <v>-0.89360437605643</v>
      </c>
      <c r="M269" s="17" t="n">
        <v>2.12157639243399</v>
      </c>
      <c r="N269" s="5" t="n">
        <v>0.127626515713399</v>
      </c>
      <c r="O269" s="5" t="n">
        <v>7.83536238069541</v>
      </c>
      <c r="P269" s="5" t="n">
        <v>132</v>
      </c>
    </row>
    <row r="270" customFormat="false" ht="15.75" hidden="false" customHeight="false" outlineLevel="0" collapsed="false">
      <c r="A270" s="0" t="s">
        <v>22</v>
      </c>
      <c r="B270" s="20" t="s">
        <v>830</v>
      </c>
      <c r="C270" s="2" t="n">
        <v>5</v>
      </c>
      <c r="D270" s="25" t="s">
        <v>659</v>
      </c>
      <c r="E270" s="21" t="s">
        <v>226</v>
      </c>
      <c r="F270" s="22" t="s">
        <v>831</v>
      </c>
      <c r="G270" s="14" t="s">
        <v>832</v>
      </c>
      <c r="H270" s="5" t="n">
        <v>-4.53</v>
      </c>
      <c r="I270" s="23" t="n">
        <v>1.02E-008</v>
      </c>
      <c r="J270" s="16" t="n">
        <v>0.0314396565922872</v>
      </c>
      <c r="K270" s="16" t="n">
        <v>2.1089410659216</v>
      </c>
      <c r="L270" s="17" t="n">
        <v>-8.17326803438207</v>
      </c>
      <c r="M270" s="17" t="n">
        <v>1.69785402076549</v>
      </c>
      <c r="N270" s="5" t="n">
        <v>0.0432846708784664</v>
      </c>
      <c r="O270" s="5" t="n">
        <v>23.1028671283599</v>
      </c>
      <c r="P270" s="5" t="n">
        <v>24</v>
      </c>
    </row>
    <row r="271" customFormat="false" ht="15.75" hidden="false" customHeight="false" outlineLevel="0" collapsed="false">
      <c r="A271" s="0" t="s">
        <v>22</v>
      </c>
      <c r="B271" s="20" t="s">
        <v>833</v>
      </c>
      <c r="C271" s="2" t="s">
        <v>89</v>
      </c>
      <c r="D271" s="25" t="s">
        <v>659</v>
      </c>
      <c r="E271" s="21" t="s">
        <v>226</v>
      </c>
      <c r="F271" s="22" t="s">
        <v>834</v>
      </c>
      <c r="G271" s="14" t="s">
        <v>835</v>
      </c>
      <c r="H271" s="5" t="n">
        <v>-4.62</v>
      </c>
      <c r="I271" s="23" t="n">
        <v>1.41E-008</v>
      </c>
      <c r="J271" s="16" t="n">
        <v>0.0132463596118067</v>
      </c>
      <c r="K271" s="16" t="n">
        <v>1.64088355162166</v>
      </c>
      <c r="L271" s="17" t="n">
        <v>-8.2916922171025</v>
      </c>
      <c r="M271" s="17" t="n">
        <v>1.18758898899832</v>
      </c>
      <c r="N271" s="5" t="n">
        <v>0.0406669329825604</v>
      </c>
      <c r="O271" s="5" t="n">
        <v>24.5900029006082</v>
      </c>
      <c r="P271" s="5" t="n">
        <v>16.6</v>
      </c>
    </row>
    <row r="272" customFormat="false" ht="15.75" hidden="false" customHeight="false" outlineLevel="0" collapsed="false">
      <c r="A272" s="0" t="s">
        <v>22</v>
      </c>
      <c r="B272" s="20" t="s">
        <v>836</v>
      </c>
      <c r="C272" s="2" t="n">
        <v>16</v>
      </c>
      <c r="D272" s="25" t="s">
        <v>659</v>
      </c>
      <c r="E272" s="21" t="s">
        <v>226</v>
      </c>
      <c r="F272" s="22" t="s">
        <v>837</v>
      </c>
      <c r="G272" s="14" t="s">
        <v>838</v>
      </c>
      <c r="H272" s="5" t="n">
        <v>-3.82</v>
      </c>
      <c r="I272" s="23" t="n">
        <v>1.8E-008</v>
      </c>
      <c r="J272" s="16" t="n">
        <v>0.145462472198194</v>
      </c>
      <c r="K272" s="16" t="n">
        <v>3.30476326886988</v>
      </c>
      <c r="L272" s="17" t="n">
        <v>-2.12432890544574</v>
      </c>
      <c r="M272" s="17" t="n">
        <v>2.36107186178354</v>
      </c>
      <c r="N272" s="5" t="n">
        <v>0.0708052428309874</v>
      </c>
      <c r="O272" s="5" t="n">
        <v>14.1232479406505</v>
      </c>
      <c r="P272" s="5" t="n">
        <v>62.8</v>
      </c>
    </row>
    <row r="273" customFormat="false" ht="15.75" hidden="false" customHeight="false" outlineLevel="0" collapsed="false">
      <c r="A273" s="0" t="s">
        <v>22</v>
      </c>
      <c r="B273" s="20" t="s">
        <v>839</v>
      </c>
      <c r="C273" s="2" t="n">
        <v>1</v>
      </c>
      <c r="D273" s="25" t="s">
        <v>659</v>
      </c>
      <c r="E273" s="21" t="s">
        <v>226</v>
      </c>
      <c r="F273" s="22" t="s">
        <v>840</v>
      </c>
      <c r="G273" s="14" t="s">
        <v>841</v>
      </c>
      <c r="H273" s="5" t="n">
        <v>-4.07</v>
      </c>
      <c r="I273" s="23" t="n">
        <v>2.04E-008</v>
      </c>
      <c r="J273" s="16" t="n">
        <v>0.0329687759597244</v>
      </c>
      <c r="K273" s="16" t="n">
        <v>1.09599844083884</v>
      </c>
      <c r="L273" s="17" t="n">
        <v>-6.92570854893516</v>
      </c>
      <c r="M273" s="17" t="n">
        <v>0.74611398854527</v>
      </c>
      <c r="N273" s="5" t="n">
        <v>0.0595398748777461</v>
      </c>
      <c r="O273" s="5" t="n">
        <v>16.7954669379691</v>
      </c>
      <c r="P273" s="5" t="n">
        <v>17.7</v>
      </c>
    </row>
    <row r="274" customFormat="false" ht="15.75" hidden="false" customHeight="false" outlineLevel="0" collapsed="false">
      <c r="A274" s="0" t="s">
        <v>22</v>
      </c>
      <c r="B274" s="20" t="s">
        <v>842</v>
      </c>
      <c r="C274" s="2" t="n">
        <v>12</v>
      </c>
      <c r="D274" s="25" t="s">
        <v>659</v>
      </c>
      <c r="E274" s="21" t="s">
        <v>226</v>
      </c>
      <c r="F274" s="22" t="s">
        <v>843</v>
      </c>
      <c r="G274" s="14" t="s">
        <v>844</v>
      </c>
      <c r="H274" s="5" t="n">
        <v>-4.81</v>
      </c>
      <c r="I274" s="23" t="n">
        <v>2.2E-008</v>
      </c>
      <c r="J274" s="16" t="n">
        <v>0</v>
      </c>
      <c r="K274" s="16" t="n">
        <v>3.75519498634523</v>
      </c>
      <c r="L274" s="17" t="n">
        <v>-8.6461450260001</v>
      </c>
      <c r="M274" s="17" t="n">
        <v>2.08110576615412</v>
      </c>
      <c r="N274" s="5" t="n">
        <v>0.0356488661208882</v>
      </c>
      <c r="O274" s="5" t="n">
        <v>28.0513830821131</v>
      </c>
      <c r="P274" s="5" t="n">
        <v>15.1</v>
      </c>
    </row>
    <row r="275" customFormat="false" ht="15.75" hidden="false" customHeight="false" outlineLevel="0" collapsed="false">
      <c r="A275" s="0" t="s">
        <v>22</v>
      </c>
      <c r="B275" s="20" t="s">
        <v>845</v>
      </c>
      <c r="C275" s="2" t="n">
        <v>7</v>
      </c>
      <c r="D275" s="25" t="s">
        <v>659</v>
      </c>
      <c r="E275" s="21" t="s">
        <v>226</v>
      </c>
      <c r="F275" s="22" t="s">
        <v>846</v>
      </c>
      <c r="G275" s="14" t="s">
        <v>847</v>
      </c>
      <c r="H275" s="5" t="n">
        <v>-3.07</v>
      </c>
      <c r="I275" s="23" t="n">
        <v>2.62E-008</v>
      </c>
      <c r="J275" s="16" t="n">
        <v>0.180557446382821</v>
      </c>
      <c r="K275" s="16" t="n">
        <v>2.01374038945462</v>
      </c>
      <c r="L275" s="17" t="n">
        <v>-1.59322505121692</v>
      </c>
      <c r="M275" s="17" t="n">
        <v>1.55206702844165</v>
      </c>
      <c r="N275" s="5" t="n">
        <v>0.119079749755492</v>
      </c>
      <c r="O275" s="5" t="n">
        <v>8.39773346898454</v>
      </c>
      <c r="P275" s="5" t="n">
        <v>59.7</v>
      </c>
    </row>
    <row r="276" customFormat="false" ht="15.75" hidden="false" customHeight="false" outlineLevel="0" collapsed="false">
      <c r="A276" s="0" t="s">
        <v>22</v>
      </c>
      <c r="B276" s="20" t="s">
        <v>848</v>
      </c>
      <c r="C276" s="2" t="s">
        <v>89</v>
      </c>
      <c r="D276" s="25" t="s">
        <v>659</v>
      </c>
      <c r="E276" s="21" t="s">
        <v>226</v>
      </c>
      <c r="F276" s="22" t="s">
        <v>849</v>
      </c>
      <c r="G276" s="14" t="s">
        <v>850</v>
      </c>
      <c r="H276" s="5" t="n">
        <v>-3.97</v>
      </c>
      <c r="I276" s="23" t="n">
        <v>4.39E-008</v>
      </c>
      <c r="J276" s="16" t="n">
        <v>0.110034533457884</v>
      </c>
      <c r="K276" s="16" t="n">
        <v>3.27165724706963</v>
      </c>
      <c r="L276" s="17" t="n">
        <v>-3.82636871575257</v>
      </c>
      <c r="M276" s="17" t="n">
        <v>2.14831951723148</v>
      </c>
      <c r="N276" s="5" t="n">
        <v>0.0638132578566996</v>
      </c>
      <c r="O276" s="5" t="n">
        <v>15.6707247613908</v>
      </c>
      <c r="P276" s="5" t="n">
        <v>23.6</v>
      </c>
    </row>
    <row r="277" customFormat="false" ht="15.75" hidden="false" customHeight="false" outlineLevel="0" collapsed="false">
      <c r="A277" s="0" t="s">
        <v>22</v>
      </c>
      <c r="B277" s="20" t="s">
        <v>851</v>
      </c>
      <c r="C277" s="2" t="n">
        <v>19</v>
      </c>
      <c r="D277" s="25" t="s">
        <v>659</v>
      </c>
      <c r="E277" s="21" t="s">
        <v>226</v>
      </c>
      <c r="F277" s="22" t="s">
        <v>852</v>
      </c>
      <c r="G277" s="14" t="s">
        <v>853</v>
      </c>
      <c r="H277" s="5" t="n">
        <v>-2.91</v>
      </c>
      <c r="I277" s="23" t="n">
        <v>5.56E-008</v>
      </c>
      <c r="J277" s="16" t="n">
        <v>0.395343353742381</v>
      </c>
      <c r="K277" s="16" t="n">
        <v>3.87951758294464</v>
      </c>
      <c r="L277" s="17" t="n">
        <v>-0.619412156780408</v>
      </c>
      <c r="M277" s="17" t="n">
        <v>2.38244040650197</v>
      </c>
      <c r="N277" s="5" t="n">
        <v>0.13304627280667</v>
      </c>
      <c r="O277" s="5" t="n">
        <v>7.5161819937121</v>
      </c>
      <c r="P277" s="5" t="n">
        <v>978</v>
      </c>
    </row>
    <row r="278" customFormat="false" ht="15.75" hidden="false" customHeight="false" outlineLevel="0" collapsed="false">
      <c r="A278" s="0" t="s">
        <v>22</v>
      </c>
      <c r="B278" s="20" t="s">
        <v>854</v>
      </c>
      <c r="C278" s="2" t="n">
        <v>14</v>
      </c>
      <c r="D278" s="25" t="s">
        <v>659</v>
      </c>
      <c r="E278" s="21" t="s">
        <v>226</v>
      </c>
      <c r="F278" s="22" t="s">
        <v>855</v>
      </c>
      <c r="G278" s="14" t="s">
        <v>856</v>
      </c>
      <c r="H278" s="5" t="n">
        <v>-2.68</v>
      </c>
      <c r="I278" s="23" t="n">
        <v>9.09E-008</v>
      </c>
      <c r="J278" s="16" t="n">
        <v>0.959816926675488</v>
      </c>
      <c r="K278" s="16" t="n">
        <v>7.05129110150742</v>
      </c>
      <c r="L278" s="17" t="n">
        <v>0.74063339891324</v>
      </c>
      <c r="M278" s="17" t="n">
        <v>3.50942453556057</v>
      </c>
      <c r="N278" s="5" t="n">
        <v>0.156041318612701</v>
      </c>
      <c r="O278" s="5" t="n">
        <v>6.40855902071698</v>
      </c>
      <c r="P278" s="5" t="n">
        <v>106</v>
      </c>
    </row>
    <row r="279" customFormat="false" ht="15.75" hidden="false" customHeight="false" outlineLevel="0" collapsed="false">
      <c r="A279" s="0" t="s">
        <v>22</v>
      </c>
      <c r="B279" s="20" t="s">
        <v>857</v>
      </c>
      <c r="C279" s="2" t="n">
        <v>19</v>
      </c>
      <c r="D279" s="25" t="s">
        <v>659</v>
      </c>
      <c r="E279" s="21" t="s">
        <v>226</v>
      </c>
      <c r="F279" s="22" t="s">
        <v>858</v>
      </c>
      <c r="G279" s="14" t="s">
        <v>859</v>
      </c>
      <c r="H279" s="5" t="n">
        <v>-4.66</v>
      </c>
      <c r="I279" s="23" t="n">
        <v>9.09E-008</v>
      </c>
      <c r="J279" s="16" t="n">
        <v>0</v>
      </c>
      <c r="K279" s="16" t="n">
        <v>1.66520918372903</v>
      </c>
      <c r="L279" s="17" t="n">
        <v>-9.88396148913676</v>
      </c>
      <c r="M279" s="17" t="n">
        <v>0.278617112840436</v>
      </c>
      <c r="N279" s="5" t="n">
        <v>0.0395548935615713</v>
      </c>
      <c r="O279" s="5" t="n">
        <v>25.2813219796281</v>
      </c>
      <c r="P279" s="5" t="n">
        <v>16.5</v>
      </c>
    </row>
    <row r="280" customFormat="false" ht="15.75" hidden="false" customHeight="false" outlineLevel="0" collapsed="false">
      <c r="A280" s="0" t="s">
        <v>22</v>
      </c>
      <c r="B280" s="20" t="s">
        <v>860</v>
      </c>
      <c r="C280" s="2" t="n">
        <v>2</v>
      </c>
      <c r="D280" s="25" t="s">
        <v>659</v>
      </c>
      <c r="E280" s="21" t="s">
        <v>226</v>
      </c>
      <c r="F280" s="22" t="s">
        <v>861</v>
      </c>
      <c r="G280" s="14" t="s">
        <v>862</v>
      </c>
      <c r="H280" s="5" t="n">
        <v>-3.12</v>
      </c>
      <c r="I280" s="23" t="n">
        <v>1.08E-007</v>
      </c>
      <c r="J280" s="16" t="n">
        <v>0.137031004278403</v>
      </c>
      <c r="K280" s="16" t="n">
        <v>1.49876121634605</v>
      </c>
      <c r="L280" s="17" t="n">
        <v>-2.22400994772759</v>
      </c>
      <c r="M280" s="17" t="n">
        <v>1.30106084188023</v>
      </c>
      <c r="N280" s="5" t="n">
        <v>0.115023456328109</v>
      </c>
      <c r="O280" s="5" t="n">
        <v>8.69387890020846</v>
      </c>
      <c r="P280" s="5" t="n">
        <v>23.2</v>
      </c>
    </row>
    <row r="281" customFormat="false" ht="15.75" hidden="false" customHeight="false" outlineLevel="0" collapsed="false">
      <c r="A281" s="0" t="s">
        <v>22</v>
      </c>
      <c r="B281" s="20" t="s">
        <v>863</v>
      </c>
      <c r="C281" s="2" t="n">
        <v>19</v>
      </c>
      <c r="D281" s="25" t="s">
        <v>659</v>
      </c>
      <c r="E281" s="21" t="s">
        <v>226</v>
      </c>
      <c r="F281" s="22" t="s">
        <v>864</v>
      </c>
      <c r="G281" s="14" t="s">
        <v>865</v>
      </c>
      <c r="H281" s="5" t="n">
        <v>-1.9</v>
      </c>
      <c r="I281" s="23" t="n">
        <v>2.24E-007</v>
      </c>
      <c r="J281" s="16" t="n">
        <v>0.535111946635424</v>
      </c>
      <c r="K281" s="16" t="n">
        <v>2.01110996705152</v>
      </c>
      <c r="L281" s="17" t="n">
        <v>-0.00379596056273512</v>
      </c>
      <c r="M281" s="17" t="n">
        <v>1.8678463557956</v>
      </c>
      <c r="N281" s="5" t="n">
        <v>0.267943365634073</v>
      </c>
      <c r="O281" s="5" t="n">
        <v>3.73213196614723</v>
      </c>
      <c r="P281" s="5" t="n">
        <v>73.2</v>
      </c>
    </row>
    <row r="282" customFormat="false" ht="15.75" hidden="false" customHeight="false" outlineLevel="0" collapsed="false">
      <c r="A282" s="0" t="s">
        <v>22</v>
      </c>
      <c r="B282" s="20" t="s">
        <v>866</v>
      </c>
      <c r="C282" s="2" t="n">
        <v>14</v>
      </c>
      <c r="D282" s="25" t="s">
        <v>659</v>
      </c>
      <c r="E282" s="21" t="s">
        <v>226</v>
      </c>
      <c r="F282" s="22" t="s">
        <v>867</v>
      </c>
      <c r="G282" s="14" t="s">
        <v>868</v>
      </c>
      <c r="H282" s="5" t="n">
        <v>-1.88</v>
      </c>
      <c r="I282" s="23" t="n">
        <v>3.37E-007</v>
      </c>
      <c r="J282" s="16" t="n">
        <v>0.537502668610235</v>
      </c>
      <c r="K282" s="16" t="n">
        <v>1.9348301164834</v>
      </c>
      <c r="L282" s="17" t="n">
        <v>-0.339593429316936</v>
      </c>
      <c r="M282" s="17" t="n">
        <v>1.60970034212041</v>
      </c>
      <c r="N282" s="5" t="n">
        <v>0.271683715631515</v>
      </c>
      <c r="O282" s="5" t="n">
        <v>3.6807506024995</v>
      </c>
      <c r="P282" s="5" t="n">
        <v>59.7</v>
      </c>
    </row>
    <row r="283" customFormat="false" ht="15.75" hidden="false" customHeight="false" outlineLevel="0" collapsed="false">
      <c r="A283" s="0" t="s">
        <v>22</v>
      </c>
      <c r="B283" s="20" t="s">
        <v>869</v>
      </c>
      <c r="C283" s="2" t="n">
        <v>7</v>
      </c>
      <c r="D283" s="25" t="s">
        <v>659</v>
      </c>
      <c r="E283" s="21" t="s">
        <v>226</v>
      </c>
      <c r="F283" s="22" t="s">
        <v>870</v>
      </c>
      <c r="G283" s="14" t="s">
        <v>871</v>
      </c>
      <c r="H283" s="5" t="n">
        <v>-2.5</v>
      </c>
      <c r="I283" s="23" t="n">
        <v>5.8E-007</v>
      </c>
      <c r="J283" s="16" t="n">
        <v>0.734888391366973</v>
      </c>
      <c r="K283" s="16" t="n">
        <v>5.4201193670055</v>
      </c>
      <c r="L283" s="17" t="n">
        <v>0.425673387885074</v>
      </c>
      <c r="M283" s="17" t="n">
        <v>2.92669227933195</v>
      </c>
      <c r="N283" s="5" t="n">
        <v>0.176776695296637</v>
      </c>
      <c r="O283" s="5" t="n">
        <v>5.65685424949238</v>
      </c>
      <c r="P283" s="5" t="n">
        <v>551</v>
      </c>
    </row>
    <row r="284" customFormat="false" ht="15.75" hidden="false" customHeight="false" outlineLevel="0" collapsed="false">
      <c r="A284" s="0" t="s">
        <v>22</v>
      </c>
      <c r="B284" s="20" t="s">
        <v>872</v>
      </c>
      <c r="C284" s="2" t="n">
        <v>19</v>
      </c>
      <c r="D284" s="25" t="s">
        <v>659</v>
      </c>
      <c r="E284" s="21" t="s">
        <v>226</v>
      </c>
      <c r="F284" s="22" t="s">
        <v>873</v>
      </c>
      <c r="G284" s="14" t="s">
        <v>874</v>
      </c>
      <c r="H284" s="5" t="n">
        <v>-2.8</v>
      </c>
      <c r="I284" s="23" t="n">
        <v>6.74E-007</v>
      </c>
      <c r="J284" s="16" t="n">
        <v>0.216379507733614</v>
      </c>
      <c r="K284" s="16" t="n">
        <v>1.7230762063542</v>
      </c>
      <c r="L284" s="17" t="n">
        <v>-1.55558551786642</v>
      </c>
      <c r="M284" s="17" t="n">
        <v>1.67396782050757</v>
      </c>
      <c r="N284" s="5" t="n">
        <v>0.143587294374629</v>
      </c>
      <c r="O284" s="5" t="n">
        <v>6.96440450636899</v>
      </c>
      <c r="P284" s="5" t="n">
        <v>22.6</v>
      </c>
    </row>
    <row r="285" customFormat="false" ht="15.75" hidden="false" customHeight="false" outlineLevel="0" collapsed="false">
      <c r="A285" s="0" t="s">
        <v>22</v>
      </c>
      <c r="B285" s="20" t="s">
        <v>875</v>
      </c>
      <c r="C285" s="2" t="n">
        <v>19</v>
      </c>
      <c r="D285" s="25" t="s">
        <v>659</v>
      </c>
      <c r="E285" s="21" t="s">
        <v>226</v>
      </c>
      <c r="F285" s="22" t="s">
        <v>876</v>
      </c>
      <c r="G285" s="14" t="s">
        <v>877</v>
      </c>
      <c r="H285" s="5" t="n">
        <v>-3.78</v>
      </c>
      <c r="I285" s="23" t="n">
        <v>1.3E-006</v>
      </c>
      <c r="J285" s="16" t="n">
        <v>0.511619717090746</v>
      </c>
      <c r="K285" s="16" t="n">
        <v>15.4568585410196</v>
      </c>
      <c r="L285" s="17" t="n">
        <v>-0.121498463890134</v>
      </c>
      <c r="M285" s="17" t="n">
        <v>3.64920302484045</v>
      </c>
      <c r="N285" s="5" t="n">
        <v>0.0727958491542785</v>
      </c>
      <c r="O285" s="5" t="n">
        <v>13.7370469830041</v>
      </c>
      <c r="P285" s="5" t="n">
        <v>268</v>
      </c>
    </row>
    <row r="286" customFormat="false" ht="15.75" hidden="false" customHeight="false" outlineLevel="0" collapsed="false">
      <c r="A286" s="0" t="s">
        <v>22</v>
      </c>
      <c r="B286" s="20" t="s">
        <v>878</v>
      </c>
      <c r="C286" s="2" t="n">
        <v>2</v>
      </c>
      <c r="D286" s="25" t="s">
        <v>659</v>
      </c>
      <c r="E286" s="21" t="s">
        <v>226</v>
      </c>
      <c r="F286" s="22" t="s">
        <v>879</v>
      </c>
      <c r="G286" s="14" t="s">
        <v>880</v>
      </c>
      <c r="H286" s="5" t="n">
        <v>-2.45</v>
      </c>
      <c r="I286" s="23" t="n">
        <v>1.41E-006</v>
      </c>
      <c r="J286" s="16" t="n">
        <v>0.660679413798408</v>
      </c>
      <c r="K286" s="16" t="n">
        <v>4.34815158901922</v>
      </c>
      <c r="L286" s="17" t="n">
        <v>0.211700367079803</v>
      </c>
      <c r="M286" s="17" t="n">
        <v>2.5911194813778</v>
      </c>
      <c r="N286" s="5" t="n">
        <v>0.183010711993203</v>
      </c>
      <c r="O286" s="5" t="n">
        <v>5.46416102701758</v>
      </c>
      <c r="P286" s="5" t="n">
        <v>205</v>
      </c>
    </row>
    <row r="287" customFormat="false" ht="15.75" hidden="false" customHeight="false" outlineLevel="0" collapsed="false">
      <c r="A287" s="0" t="s">
        <v>22</v>
      </c>
      <c r="B287" s="20" t="s">
        <v>881</v>
      </c>
      <c r="C287" s="2" t="n">
        <v>3</v>
      </c>
      <c r="D287" s="25" t="s">
        <v>659</v>
      </c>
      <c r="E287" s="21" t="s">
        <v>226</v>
      </c>
      <c r="F287" s="22" t="s">
        <v>882</v>
      </c>
      <c r="G287" s="14" t="s">
        <v>883</v>
      </c>
      <c r="H287" s="5" t="n">
        <v>-3.39</v>
      </c>
      <c r="I287" s="23" t="n">
        <v>1.62E-006</v>
      </c>
      <c r="J287" s="16" t="n">
        <v>0.389233424402747</v>
      </c>
      <c r="K287" s="16" t="n">
        <v>7.72733990490584</v>
      </c>
      <c r="L287" s="17" t="n">
        <v>-0.537780897509918</v>
      </c>
      <c r="M287" s="17" t="n">
        <v>2.97296938109362</v>
      </c>
      <c r="N287" s="5" t="n">
        <v>0.0953912005600349</v>
      </c>
      <c r="O287" s="5" t="n">
        <v>10.4831472308669</v>
      </c>
      <c r="P287" s="5" t="n">
        <v>157</v>
      </c>
    </row>
    <row r="288" customFormat="false" ht="15.75" hidden="false" customHeight="false" outlineLevel="0" collapsed="false">
      <c r="A288" s="0" t="s">
        <v>22</v>
      </c>
      <c r="B288" s="20" t="s">
        <v>884</v>
      </c>
      <c r="C288" s="2" t="n">
        <v>19</v>
      </c>
      <c r="D288" s="25" t="s">
        <v>659</v>
      </c>
      <c r="E288" s="21" t="s">
        <v>226</v>
      </c>
      <c r="F288" s="22" t="s">
        <v>885</v>
      </c>
      <c r="G288" s="14" t="s">
        <v>886</v>
      </c>
      <c r="H288" s="5" t="n">
        <v>-3.35</v>
      </c>
      <c r="I288" s="23" t="n">
        <v>1.85E-006</v>
      </c>
      <c r="J288" s="16" t="n">
        <v>0.296601091705697</v>
      </c>
      <c r="K288" s="16" t="n">
        <v>5.06566900859723</v>
      </c>
      <c r="L288" s="17" t="n">
        <v>-1.03931822126615</v>
      </c>
      <c r="M288" s="17" t="n">
        <v>2.66069878752436</v>
      </c>
      <c r="N288" s="5" t="n">
        <v>0.0980730122370939</v>
      </c>
      <c r="O288" s="5" t="n">
        <v>10.1964850185541</v>
      </c>
      <c r="P288" s="5" t="n">
        <v>37.4</v>
      </c>
    </row>
    <row r="289" customFormat="false" ht="15.75" hidden="false" customHeight="false" outlineLevel="0" collapsed="false">
      <c r="A289" s="0" t="s">
        <v>22</v>
      </c>
      <c r="B289" s="20" t="s">
        <v>887</v>
      </c>
      <c r="C289" s="2" t="n">
        <v>12</v>
      </c>
      <c r="D289" s="25" t="s">
        <v>659</v>
      </c>
      <c r="E289" s="21" t="s">
        <v>226</v>
      </c>
      <c r="F289" s="22" t="s">
        <v>888</v>
      </c>
      <c r="G289" s="14" t="s">
        <v>889</v>
      </c>
      <c r="H289" s="5" t="n">
        <v>-3.66</v>
      </c>
      <c r="I289" s="23" t="n">
        <v>2.06E-006</v>
      </c>
      <c r="J289" s="16" t="n">
        <v>0.0543142554418261</v>
      </c>
      <c r="K289" s="16" t="n">
        <v>1.46010273239544</v>
      </c>
      <c r="L289" s="17" t="n">
        <v>-3.48312481313627</v>
      </c>
      <c r="M289" s="17" t="n">
        <v>0.852704839722107</v>
      </c>
      <c r="N289" s="5" t="n">
        <v>0.0791097871231425</v>
      </c>
      <c r="O289" s="5" t="n">
        <v>12.640660989814</v>
      </c>
      <c r="P289" s="5" t="n">
        <v>37.7</v>
      </c>
    </row>
    <row r="290" customFormat="false" ht="15.75" hidden="false" customHeight="false" outlineLevel="0" collapsed="false">
      <c r="A290" s="0" t="s">
        <v>22</v>
      </c>
      <c r="B290" s="20" t="s">
        <v>890</v>
      </c>
      <c r="C290" s="2" t="n">
        <v>17</v>
      </c>
      <c r="D290" s="25" t="s">
        <v>659</v>
      </c>
      <c r="E290" s="21" t="s">
        <v>226</v>
      </c>
      <c r="F290" s="22" t="s">
        <v>891</v>
      </c>
      <c r="G290" s="14" t="s">
        <v>892</v>
      </c>
      <c r="H290" s="5" t="n">
        <v>-2.33</v>
      </c>
      <c r="I290" s="23" t="n">
        <v>2.44E-006</v>
      </c>
      <c r="J290" s="16" t="n">
        <v>0.211752016994379</v>
      </c>
      <c r="K290" s="16" t="n">
        <v>1.23270244699094</v>
      </c>
      <c r="L290" s="17" t="n">
        <v>-1.3549384978354</v>
      </c>
      <c r="M290" s="17" t="n">
        <v>0.963825030522057</v>
      </c>
      <c r="N290" s="5" t="n">
        <v>0.19888412093873</v>
      </c>
      <c r="O290" s="5" t="n">
        <v>5.02805349808731</v>
      </c>
      <c r="P290" s="5" t="n">
        <v>70.7</v>
      </c>
    </row>
    <row r="291" customFormat="false" ht="15.75" hidden="false" customHeight="false" outlineLevel="0" collapsed="false">
      <c r="A291" s="0" t="s">
        <v>22</v>
      </c>
      <c r="B291" s="20" t="s">
        <v>893</v>
      </c>
      <c r="C291" s="2" t="n">
        <v>12</v>
      </c>
      <c r="D291" s="25" t="s">
        <v>659</v>
      </c>
      <c r="E291" s="21" t="s">
        <v>226</v>
      </c>
      <c r="F291" s="22" t="s">
        <v>894</v>
      </c>
      <c r="G291" s="14" t="s">
        <v>895</v>
      </c>
      <c r="H291" s="5" t="n">
        <v>-2.89</v>
      </c>
      <c r="I291" s="23" t="n">
        <v>2.9E-006</v>
      </c>
      <c r="J291" s="16" t="n">
        <v>0.33279009408485</v>
      </c>
      <c r="K291" s="16" t="n">
        <v>3.30043713150419</v>
      </c>
      <c r="L291" s="17" t="n">
        <v>-1.07616992657827</v>
      </c>
      <c r="M291" s="17" t="n">
        <v>2.04823657867211</v>
      </c>
      <c r="N291" s="5" t="n">
        <v>0.134903529563053</v>
      </c>
      <c r="O291" s="5" t="n">
        <v>7.41270449512297</v>
      </c>
      <c r="P291" s="5" t="n">
        <v>57.1</v>
      </c>
    </row>
    <row r="292" customFormat="false" ht="15.75" hidden="false" customHeight="false" outlineLevel="0" collapsed="false">
      <c r="A292" s="0" t="s">
        <v>22</v>
      </c>
      <c r="B292" s="20" t="s">
        <v>896</v>
      </c>
      <c r="C292" s="2" t="n">
        <v>6</v>
      </c>
      <c r="D292" s="25" t="s">
        <v>659</v>
      </c>
      <c r="E292" s="21" t="s">
        <v>226</v>
      </c>
      <c r="F292" s="22" t="s">
        <v>897</v>
      </c>
      <c r="G292" s="14" t="s">
        <v>898</v>
      </c>
      <c r="H292" s="5" t="n">
        <v>-1.81</v>
      </c>
      <c r="I292" s="23" t="n">
        <v>3.31E-006</v>
      </c>
      <c r="J292" s="16" t="n">
        <v>0.858768268344934</v>
      </c>
      <c r="K292" s="16" t="n">
        <v>3.18536175403631</v>
      </c>
      <c r="L292" s="17" t="n">
        <v>0.657483922637354</v>
      </c>
      <c r="M292" s="17" t="n">
        <v>2.42454184926991</v>
      </c>
      <c r="N292" s="5" t="n">
        <v>0.285190928967106</v>
      </c>
      <c r="O292" s="5" t="n">
        <v>3.50642288526414</v>
      </c>
      <c r="P292" s="5" t="n">
        <v>226</v>
      </c>
    </row>
    <row r="293" customFormat="false" ht="15.75" hidden="false" customHeight="false" outlineLevel="0" collapsed="false">
      <c r="A293" s="0" t="s">
        <v>22</v>
      </c>
      <c r="B293" s="20" t="s">
        <v>899</v>
      </c>
      <c r="C293" s="2" t="n">
        <v>5</v>
      </c>
      <c r="D293" s="25" t="s">
        <v>659</v>
      </c>
      <c r="E293" s="21" t="s">
        <v>226</v>
      </c>
      <c r="F293" s="22" t="s">
        <v>900</v>
      </c>
      <c r="G293" s="14" t="s">
        <v>901</v>
      </c>
      <c r="H293" s="5" t="n">
        <v>-3.42</v>
      </c>
      <c r="I293" s="23" t="n">
        <v>3.43E-006</v>
      </c>
      <c r="J293" s="16" t="n">
        <v>0.118302355394613</v>
      </c>
      <c r="K293" s="16" t="n">
        <v>2.49701309451397</v>
      </c>
      <c r="L293" s="17" t="n">
        <v>-2.35695996126713</v>
      </c>
      <c r="M293" s="17" t="n">
        <v>1.33212313738406</v>
      </c>
      <c r="N293" s="5" t="n">
        <v>0.0934280780396837</v>
      </c>
      <c r="O293" s="5" t="n">
        <v>10.7034204382889</v>
      </c>
      <c r="P293" s="5" t="n">
        <v>84.2</v>
      </c>
    </row>
    <row r="294" customFormat="false" ht="15.75" hidden="false" customHeight="false" outlineLevel="0" collapsed="false">
      <c r="A294" s="0" t="s">
        <v>22</v>
      </c>
      <c r="B294" s="20" t="s">
        <v>902</v>
      </c>
      <c r="C294" s="2" t="n">
        <v>21</v>
      </c>
      <c r="D294" s="25" t="s">
        <v>659</v>
      </c>
      <c r="E294" s="21" t="s">
        <v>226</v>
      </c>
      <c r="F294" s="22" t="s">
        <v>903</v>
      </c>
      <c r="G294" s="14" t="s">
        <v>904</v>
      </c>
      <c r="H294" s="5" t="n">
        <v>-2.41</v>
      </c>
      <c r="I294" s="23" t="n">
        <v>3.76E-006</v>
      </c>
      <c r="J294" s="16" t="n">
        <v>0.18272593423062</v>
      </c>
      <c r="K294" s="16" t="n">
        <v>1.07298513746554</v>
      </c>
      <c r="L294" s="17" t="n">
        <v>-1.79560720031356</v>
      </c>
      <c r="M294" s="17" t="n">
        <v>0.712831316296339</v>
      </c>
      <c r="N294" s="5" t="n">
        <v>0.188155843426383</v>
      </c>
      <c r="O294" s="5" t="n">
        <v>5.31474325638605</v>
      </c>
      <c r="P294" s="5" t="n">
        <v>44.1</v>
      </c>
    </row>
    <row r="295" customFormat="false" ht="15.75" hidden="false" customHeight="false" outlineLevel="0" collapsed="false">
      <c r="A295" s="0" t="s">
        <v>22</v>
      </c>
      <c r="B295" s="20" t="s">
        <v>905</v>
      </c>
      <c r="C295" s="2" t="n">
        <v>19</v>
      </c>
      <c r="D295" s="25" t="s">
        <v>659</v>
      </c>
      <c r="E295" s="21" t="s">
        <v>226</v>
      </c>
      <c r="F295" s="22" t="s">
        <v>906</v>
      </c>
      <c r="G295" s="14" t="s">
        <v>907</v>
      </c>
      <c r="H295" s="5" t="n">
        <v>-3.03</v>
      </c>
      <c r="I295" s="23" t="n">
        <v>4.1E-006</v>
      </c>
      <c r="J295" s="16" t="n">
        <v>0.113916956999219</v>
      </c>
      <c r="K295" s="16" t="n">
        <v>1.28846296124083</v>
      </c>
      <c r="L295" s="17" t="n">
        <v>-2.31877343912955</v>
      </c>
      <c r="M295" s="17" t="n">
        <v>1.01190674052481</v>
      </c>
      <c r="N295" s="5" t="n">
        <v>0.122427537198366</v>
      </c>
      <c r="O295" s="5" t="n">
        <v>8.16809700565754</v>
      </c>
      <c r="P295" s="5" t="n">
        <v>55.2</v>
      </c>
    </row>
    <row r="296" customFormat="false" ht="15.75" hidden="false" customHeight="false" outlineLevel="0" collapsed="false">
      <c r="A296" s="0" t="s">
        <v>22</v>
      </c>
      <c r="B296" s="20" t="s">
        <v>908</v>
      </c>
      <c r="C296" s="2" t="n">
        <v>5</v>
      </c>
      <c r="D296" s="25" t="s">
        <v>659</v>
      </c>
      <c r="E296" s="21" t="s">
        <v>226</v>
      </c>
      <c r="F296" s="22" t="s">
        <v>909</v>
      </c>
      <c r="G296" s="14" t="s">
        <v>910</v>
      </c>
      <c r="H296" s="5" t="n">
        <v>-2.6</v>
      </c>
      <c r="I296" s="23" t="n">
        <v>5.23E-006</v>
      </c>
      <c r="J296" s="16" t="n">
        <v>0.410749810027885</v>
      </c>
      <c r="K296" s="16" t="n">
        <v>3.12877029493919</v>
      </c>
      <c r="L296" s="17" t="n">
        <v>-0.556334827019324</v>
      </c>
      <c r="M296" s="17" t="n">
        <v>1.98943347840307</v>
      </c>
      <c r="N296" s="5" t="n">
        <v>0.164938488846612</v>
      </c>
      <c r="O296" s="5" t="n">
        <v>6.06286626604159</v>
      </c>
      <c r="P296" s="5" t="n">
        <v>75.7</v>
      </c>
    </row>
    <row r="297" customFormat="false" ht="15.75" hidden="false" customHeight="false" outlineLevel="0" collapsed="false">
      <c r="A297" s="0" t="s">
        <v>22</v>
      </c>
      <c r="B297" s="20" t="s">
        <v>911</v>
      </c>
      <c r="C297" s="2" t="n">
        <v>2</v>
      </c>
      <c r="D297" s="25" t="s">
        <v>659</v>
      </c>
      <c r="E297" s="21" t="s">
        <v>226</v>
      </c>
      <c r="F297" s="22" t="s">
        <v>912</v>
      </c>
      <c r="G297" s="14" t="s">
        <v>913</v>
      </c>
      <c r="H297" s="5" t="n">
        <v>-2.53</v>
      </c>
      <c r="I297" s="23" t="n">
        <v>9.36E-006</v>
      </c>
      <c r="J297" s="16" t="n">
        <v>0.486484216602559</v>
      </c>
      <c r="K297" s="16" t="n">
        <v>3.34903604994809</v>
      </c>
      <c r="L297" s="17" t="n">
        <v>-0.221478327106721</v>
      </c>
      <c r="M297" s="17" t="n">
        <v>2.43136247417369</v>
      </c>
      <c r="N297" s="5" t="n">
        <v>0.173138683513866</v>
      </c>
      <c r="O297" s="5" t="n">
        <v>5.77571678208998</v>
      </c>
      <c r="P297" s="5" t="n">
        <v>29.1</v>
      </c>
    </row>
    <row r="298" customFormat="false" ht="15.75" hidden="false" customHeight="false" outlineLevel="0" collapsed="false">
      <c r="A298" s="0" t="s">
        <v>22</v>
      </c>
      <c r="B298" s="20" t="s">
        <v>914</v>
      </c>
      <c r="C298" s="2" t="n">
        <v>15</v>
      </c>
      <c r="D298" s="25" t="s">
        <v>659</v>
      </c>
      <c r="E298" s="21" t="s">
        <v>226</v>
      </c>
      <c r="F298" s="22" t="s">
        <v>915</v>
      </c>
      <c r="G298" s="14" t="s">
        <v>916</v>
      </c>
      <c r="H298" s="5" t="n">
        <v>-1.93</v>
      </c>
      <c r="I298" s="23" t="n">
        <v>1.07E-005</v>
      </c>
      <c r="J298" s="16" t="n">
        <v>0.632590067144831</v>
      </c>
      <c r="K298" s="16" t="n">
        <v>2.50210509097953</v>
      </c>
      <c r="L298" s="17" t="n">
        <v>0.217610667476303</v>
      </c>
      <c r="M298" s="17" t="n">
        <v>2.15201486662864</v>
      </c>
      <c r="N298" s="5" t="n">
        <v>0.262429170905767</v>
      </c>
      <c r="O298" s="5" t="n">
        <v>3.81055199217575</v>
      </c>
      <c r="P298" s="5" t="n">
        <v>133</v>
      </c>
    </row>
    <row r="299" customFormat="false" ht="15.75" hidden="false" customHeight="false" outlineLevel="0" collapsed="false">
      <c r="A299" s="0" t="s">
        <v>22</v>
      </c>
      <c r="B299" s="20" t="s">
        <v>917</v>
      </c>
      <c r="C299" s="2" t="n">
        <v>3</v>
      </c>
      <c r="D299" s="25" t="s">
        <v>659</v>
      </c>
      <c r="E299" s="21" t="s">
        <v>226</v>
      </c>
      <c r="F299" s="22" t="s">
        <v>918</v>
      </c>
      <c r="G299" s="14" t="s">
        <v>919</v>
      </c>
      <c r="H299" s="5" t="n">
        <v>-3.48</v>
      </c>
      <c r="I299" s="23" t="n">
        <v>1.16E-005</v>
      </c>
      <c r="J299" s="16" t="n">
        <v>0.082898379468718</v>
      </c>
      <c r="K299" s="16" t="n">
        <v>1.5754944525332</v>
      </c>
      <c r="L299" s="17" t="n">
        <v>-4.96742130430158</v>
      </c>
      <c r="M299" s="17" t="n">
        <v>1.10639448315696</v>
      </c>
      <c r="N299" s="5" t="n">
        <v>0.0896222030009892</v>
      </c>
      <c r="O299" s="5" t="n">
        <v>11.1579493308032</v>
      </c>
      <c r="P299" s="5" t="n">
        <v>40.9</v>
      </c>
    </row>
    <row r="300" customFormat="false" ht="15.75" hidden="false" customHeight="false" outlineLevel="0" collapsed="false">
      <c r="A300" s="0" t="s">
        <v>22</v>
      </c>
      <c r="B300" s="20" t="s">
        <v>920</v>
      </c>
      <c r="C300" s="2" t="n">
        <v>19</v>
      </c>
      <c r="D300" s="25" t="s">
        <v>659</v>
      </c>
      <c r="E300" s="21" t="s">
        <v>226</v>
      </c>
      <c r="F300" s="22" t="s">
        <v>921</v>
      </c>
      <c r="G300" s="14" t="s">
        <v>922</v>
      </c>
      <c r="H300" s="5" t="n">
        <v>-3</v>
      </c>
      <c r="I300" s="23" t="n">
        <v>1.82E-005</v>
      </c>
      <c r="J300" s="16" t="n">
        <v>0.19785222967503</v>
      </c>
      <c r="K300" s="16" t="n">
        <v>2.16909700301489</v>
      </c>
      <c r="L300" s="17" t="n">
        <v>-1.62198411086233</v>
      </c>
      <c r="M300" s="17" t="n">
        <v>1.75524991614583</v>
      </c>
      <c r="N300" s="5" t="n">
        <v>0.125</v>
      </c>
      <c r="O300" s="5" t="n">
        <v>8</v>
      </c>
      <c r="P300" s="5" t="n">
        <v>21.2</v>
      </c>
    </row>
    <row r="301" customFormat="false" ht="15.75" hidden="false" customHeight="false" outlineLevel="0" collapsed="false">
      <c r="A301" s="0" t="s">
        <v>22</v>
      </c>
      <c r="B301" s="20" t="s">
        <v>923</v>
      </c>
      <c r="C301" s="2" t="n">
        <v>19</v>
      </c>
      <c r="D301" s="25" t="s">
        <v>659</v>
      </c>
      <c r="E301" s="21" t="s">
        <v>226</v>
      </c>
      <c r="F301" s="22" t="s">
        <v>924</v>
      </c>
      <c r="G301" s="14" t="s">
        <v>925</v>
      </c>
      <c r="H301" s="5" t="n">
        <v>-1.93</v>
      </c>
      <c r="I301" s="23" t="n">
        <v>2.37E-005</v>
      </c>
      <c r="J301" s="16" t="n">
        <v>0.352990798104975</v>
      </c>
      <c r="K301" s="16" t="n">
        <v>1.38375584900564</v>
      </c>
      <c r="L301" s="17" t="n">
        <v>-0.781432332428165</v>
      </c>
      <c r="M301" s="17" t="n">
        <v>1.19019317387647</v>
      </c>
      <c r="N301" s="5" t="n">
        <v>0.262429170905767</v>
      </c>
      <c r="O301" s="5" t="n">
        <v>3.81055199217575</v>
      </c>
      <c r="P301" s="5" t="n">
        <v>39.5</v>
      </c>
    </row>
    <row r="302" customFormat="false" ht="15.75" hidden="false" customHeight="false" outlineLevel="0" collapsed="false">
      <c r="A302" s="0" t="s">
        <v>22</v>
      </c>
      <c r="B302" s="20" t="s">
        <v>926</v>
      </c>
      <c r="C302" s="2" t="n">
        <v>1</v>
      </c>
      <c r="D302" s="25" t="s">
        <v>659</v>
      </c>
      <c r="E302" s="21" t="s">
        <v>226</v>
      </c>
      <c r="F302" s="22" t="s">
        <v>927</v>
      </c>
      <c r="G302" s="14" t="s">
        <v>928</v>
      </c>
      <c r="H302" s="5" t="n">
        <v>-2.63</v>
      </c>
      <c r="I302" s="23" t="n">
        <v>2.44E-005</v>
      </c>
      <c r="J302" s="16" t="n">
        <v>0.18964103437329</v>
      </c>
      <c r="K302" s="16" t="n">
        <v>1.46254661789199</v>
      </c>
      <c r="L302" s="17" t="n">
        <v>-1.76598568033268</v>
      </c>
      <c r="M302" s="17" t="n">
        <v>0.998067638567074</v>
      </c>
      <c r="N302" s="5" t="n">
        <v>0.161544103829687</v>
      </c>
      <c r="O302" s="5" t="n">
        <v>6.19025997416956</v>
      </c>
      <c r="P302" s="5" t="n">
        <v>21</v>
      </c>
    </row>
    <row r="303" customFormat="false" ht="15.75" hidden="false" customHeight="false" outlineLevel="0" collapsed="false">
      <c r="A303" s="0" t="s">
        <v>22</v>
      </c>
      <c r="B303" s="20" t="s">
        <v>929</v>
      </c>
      <c r="C303" s="2" t="n">
        <v>17</v>
      </c>
      <c r="D303" s="25" t="s">
        <v>659</v>
      </c>
      <c r="E303" s="21" t="s">
        <v>226</v>
      </c>
      <c r="F303" s="22" t="s">
        <v>930</v>
      </c>
      <c r="G303" s="14" t="s">
        <v>931</v>
      </c>
      <c r="H303" s="5" t="n">
        <v>-2.34</v>
      </c>
      <c r="I303" s="23" t="n">
        <v>2.49E-005</v>
      </c>
      <c r="J303" s="16" t="n">
        <v>0.702682190376132</v>
      </c>
      <c r="K303" s="16" t="n">
        <v>4.22609687407321</v>
      </c>
      <c r="L303" s="17" t="n">
        <v>0.360056686109729</v>
      </c>
      <c r="M303" s="17" t="n">
        <v>2.67507208676655</v>
      </c>
      <c r="N303" s="5" t="n">
        <v>0.197510327965844</v>
      </c>
      <c r="O303" s="5" t="n">
        <v>5.06302637588112</v>
      </c>
      <c r="P303" s="5" t="n">
        <v>71.9</v>
      </c>
    </row>
    <row r="304" customFormat="false" ht="15.75" hidden="false" customHeight="false" outlineLevel="0" collapsed="false">
      <c r="A304" s="0" t="s">
        <v>22</v>
      </c>
      <c r="B304" s="20" t="s">
        <v>932</v>
      </c>
      <c r="C304" s="2" t="s">
        <v>89</v>
      </c>
      <c r="D304" s="25" t="s">
        <v>659</v>
      </c>
      <c r="E304" s="21" t="s">
        <v>226</v>
      </c>
      <c r="F304" s="22" t="s">
        <v>933</v>
      </c>
      <c r="G304" s="14" t="s">
        <v>934</v>
      </c>
      <c r="H304" s="5" t="n">
        <v>-2.94</v>
      </c>
      <c r="I304" s="23" t="n">
        <v>3.21E-005</v>
      </c>
      <c r="J304" s="16" t="n">
        <v>0.292249321631084</v>
      </c>
      <c r="K304" s="16" t="n">
        <v>3.16723112324053</v>
      </c>
      <c r="L304" s="17" t="n">
        <v>-1.12575578849782</v>
      </c>
      <c r="M304" s="17" t="n">
        <v>2.12125745319964</v>
      </c>
      <c r="N304" s="5" t="n">
        <v>0.13030822010514</v>
      </c>
      <c r="O304" s="5" t="n">
        <v>7.67411295460212</v>
      </c>
      <c r="P304" s="5" t="n">
        <v>122</v>
      </c>
    </row>
    <row r="305" customFormat="false" ht="15.75" hidden="false" customHeight="false" outlineLevel="0" collapsed="false">
      <c r="A305" s="0" t="s">
        <v>22</v>
      </c>
      <c r="B305" s="20" t="s">
        <v>935</v>
      </c>
      <c r="C305" s="2" t="n">
        <v>1</v>
      </c>
      <c r="D305" s="25" t="s">
        <v>659</v>
      </c>
      <c r="E305" s="21" t="s">
        <v>226</v>
      </c>
      <c r="F305" s="22" t="s">
        <v>936</v>
      </c>
      <c r="G305" s="14" t="s">
        <v>937</v>
      </c>
      <c r="H305" s="5" t="n">
        <v>-1.69</v>
      </c>
      <c r="I305" s="23" t="n">
        <v>3.41E-005</v>
      </c>
      <c r="J305" s="16" t="n">
        <v>0.540596096972245</v>
      </c>
      <c r="K305" s="16" t="n">
        <v>1.82557307726153</v>
      </c>
      <c r="L305" s="17" t="n">
        <v>-0.01718228081962</v>
      </c>
      <c r="M305" s="17" t="n">
        <v>1.61589641142744</v>
      </c>
      <c r="N305" s="5" t="n">
        <v>0.309926924984747</v>
      </c>
      <c r="O305" s="5" t="n">
        <v>3.22656703688851</v>
      </c>
      <c r="P305" s="5" t="n">
        <v>77.5</v>
      </c>
    </row>
    <row r="306" customFormat="false" ht="15.75" hidden="false" customHeight="false" outlineLevel="0" collapsed="false">
      <c r="A306" s="0" t="s">
        <v>22</v>
      </c>
      <c r="B306" s="20" t="s">
        <v>938</v>
      </c>
      <c r="C306" s="2" t="n">
        <v>5</v>
      </c>
      <c r="D306" s="25" t="s">
        <v>659</v>
      </c>
      <c r="E306" s="21" t="s">
        <v>226</v>
      </c>
      <c r="F306" s="22" t="s">
        <v>939</v>
      </c>
      <c r="G306" s="14" t="s">
        <v>940</v>
      </c>
      <c r="H306" s="5" t="n">
        <v>-2.72</v>
      </c>
      <c r="I306" s="23" t="n">
        <v>3.54E-005</v>
      </c>
      <c r="J306" s="16" t="n">
        <v>0.185136435408571</v>
      </c>
      <c r="K306" s="16" t="n">
        <v>1.46135300088459</v>
      </c>
      <c r="L306" s="17" t="n">
        <v>-2.04393288754808</v>
      </c>
      <c r="M306" s="17" t="n">
        <v>1.19777398138416</v>
      </c>
      <c r="N306" s="5" t="n">
        <v>0.151774360549381</v>
      </c>
      <c r="O306" s="5" t="n">
        <v>6.58872813814059</v>
      </c>
      <c r="P306" s="5" t="n">
        <v>85.3</v>
      </c>
    </row>
    <row r="307" customFormat="false" ht="15.75" hidden="false" customHeight="false" outlineLevel="0" collapsed="false">
      <c r="A307" s="0" t="s">
        <v>22</v>
      </c>
      <c r="B307" s="20" t="s">
        <v>941</v>
      </c>
      <c r="C307" s="2" t="n">
        <v>3</v>
      </c>
      <c r="D307" s="25" t="s">
        <v>659</v>
      </c>
      <c r="E307" s="21" t="s">
        <v>226</v>
      </c>
      <c r="F307" s="22" t="s">
        <v>942</v>
      </c>
      <c r="G307" s="14" t="s">
        <v>943</v>
      </c>
      <c r="H307" s="5" t="n">
        <v>-2.73</v>
      </c>
      <c r="I307" s="23" t="n">
        <v>5.01E-005</v>
      </c>
      <c r="J307" s="16" t="n">
        <v>0.163372767987636</v>
      </c>
      <c r="K307" s="16" t="n">
        <v>1.27541085290304</v>
      </c>
      <c r="L307" s="17" t="n">
        <v>-2.49142303926484</v>
      </c>
      <c r="M307" s="17" t="n">
        <v>0.874880719495502</v>
      </c>
      <c r="N307" s="5" t="n">
        <v>0.150725978461345</v>
      </c>
      <c r="O307" s="5" t="n">
        <v>6.63455636651553</v>
      </c>
      <c r="P307" s="5" t="n">
        <v>29.5</v>
      </c>
    </row>
    <row r="308" customFormat="false" ht="15.75" hidden="false" customHeight="false" outlineLevel="0" collapsed="false">
      <c r="A308" s="0" t="s">
        <v>22</v>
      </c>
      <c r="B308" s="20" t="s">
        <v>944</v>
      </c>
      <c r="C308" s="2" t="n">
        <v>1</v>
      </c>
      <c r="D308" s="25" t="s">
        <v>659</v>
      </c>
      <c r="E308" s="21" t="s">
        <v>226</v>
      </c>
      <c r="F308" s="22" t="s">
        <v>945</v>
      </c>
      <c r="G308" s="14" t="s">
        <v>946</v>
      </c>
      <c r="H308" s="5" t="n">
        <v>-3.45</v>
      </c>
      <c r="I308" s="23" t="n">
        <v>5.2E-005</v>
      </c>
      <c r="J308" s="16" t="n">
        <v>0.169757010075154</v>
      </c>
      <c r="K308" s="16" t="n">
        <v>3.92325319516</v>
      </c>
      <c r="L308" s="17" t="n">
        <v>-3.59549931627922</v>
      </c>
      <c r="M308" s="17" t="n">
        <v>1.95555732474306</v>
      </c>
      <c r="N308" s="5" t="n">
        <v>0.0915053559966016</v>
      </c>
      <c r="O308" s="5" t="n">
        <v>10.9283220540352</v>
      </c>
      <c r="P308" s="5" t="n">
        <v>59.8</v>
      </c>
    </row>
    <row r="309" customFormat="false" ht="15.75" hidden="false" customHeight="false" outlineLevel="0" collapsed="false">
      <c r="A309" s="0" t="s">
        <v>22</v>
      </c>
      <c r="B309" s="20" t="s">
        <v>947</v>
      </c>
      <c r="C309" s="2" t="n">
        <v>19</v>
      </c>
      <c r="D309" s="25" t="s">
        <v>659</v>
      </c>
      <c r="E309" s="21" t="s">
        <v>226</v>
      </c>
      <c r="F309" s="22" t="s">
        <v>948</v>
      </c>
      <c r="G309" s="14" t="s">
        <v>949</v>
      </c>
      <c r="H309" s="5" t="n">
        <v>-2.57</v>
      </c>
      <c r="I309" s="23" t="n">
        <v>5.43E-005</v>
      </c>
      <c r="J309" s="16" t="n">
        <v>0.194295145370201</v>
      </c>
      <c r="K309" s="16" t="n">
        <v>1.41605969861932</v>
      </c>
      <c r="L309" s="17" t="n">
        <v>-1.71926267660144</v>
      </c>
      <c r="M309" s="17" t="n">
        <v>1.05910818556253</v>
      </c>
      <c r="N309" s="5" t="n">
        <v>0.168404197108211</v>
      </c>
      <c r="O309" s="5" t="n">
        <v>5.9380942825162</v>
      </c>
      <c r="P309" s="5" t="n">
        <v>54.8</v>
      </c>
    </row>
    <row r="310" customFormat="false" ht="15.75" hidden="false" customHeight="false" outlineLevel="0" collapsed="false">
      <c r="A310" s="0" t="s">
        <v>22</v>
      </c>
      <c r="B310" s="20" t="s">
        <v>950</v>
      </c>
      <c r="C310" s="2" t="n">
        <v>3</v>
      </c>
      <c r="D310" s="25" t="s">
        <v>659</v>
      </c>
      <c r="E310" s="21" t="s">
        <v>226</v>
      </c>
      <c r="F310" s="22" t="s">
        <v>951</v>
      </c>
      <c r="G310" s="14" t="s">
        <v>952</v>
      </c>
      <c r="H310" s="5" t="n">
        <v>-2.56</v>
      </c>
      <c r="I310" s="23" t="n">
        <v>7.83E-005</v>
      </c>
      <c r="J310" s="16" t="n">
        <v>0.604463489333336</v>
      </c>
      <c r="K310" s="16" t="n">
        <v>4.72005258399548</v>
      </c>
      <c r="L310" s="17" t="n">
        <v>0.161547203893892</v>
      </c>
      <c r="M310" s="17" t="n">
        <v>2.71917381550528</v>
      </c>
      <c r="N310" s="5" t="n">
        <v>0.169575540930959</v>
      </c>
      <c r="O310" s="5" t="n">
        <v>5.89707686916441</v>
      </c>
      <c r="P310" s="5" t="n">
        <v>44.5</v>
      </c>
    </row>
    <row r="311" customFormat="false" ht="15.75" hidden="false" customHeight="false" outlineLevel="0" collapsed="false">
      <c r="A311" s="0" t="s">
        <v>22</v>
      </c>
      <c r="B311" s="10" t="s">
        <v>953</v>
      </c>
      <c r="C311" s="2" t="n">
        <v>14</v>
      </c>
      <c r="D311" s="25" t="s">
        <v>659</v>
      </c>
      <c r="E311" s="24" t="s">
        <v>226</v>
      </c>
      <c r="F311" s="13" t="s">
        <v>954</v>
      </c>
      <c r="G311" s="14" t="s">
        <v>955</v>
      </c>
      <c r="H311" s="5" t="n">
        <v>-1.85</v>
      </c>
      <c r="I311" s="15" t="n">
        <v>0.000109</v>
      </c>
      <c r="J311" s="16" t="n">
        <v>0.596352555137245</v>
      </c>
      <c r="K311" s="16" t="n">
        <v>2.07858754991093</v>
      </c>
      <c r="L311" s="17" t="n">
        <v>-0.108527229283617</v>
      </c>
      <c r="M311" s="17" t="n">
        <v>1.9155332932486</v>
      </c>
      <c r="N311" s="5" t="n">
        <v>0.277392368016961</v>
      </c>
      <c r="O311" s="5" t="n">
        <v>3.60500185044332</v>
      </c>
      <c r="P311" s="5" t="n">
        <v>57.9</v>
      </c>
    </row>
    <row r="312" customFormat="false" ht="15.75" hidden="false" customHeight="false" outlineLevel="0" collapsed="false">
      <c r="A312" s="0" t="s">
        <v>22</v>
      </c>
      <c r="B312" s="10" t="s">
        <v>956</v>
      </c>
      <c r="C312" s="2" t="n">
        <v>10</v>
      </c>
      <c r="D312" s="25" t="s">
        <v>659</v>
      </c>
      <c r="E312" s="24" t="s">
        <v>226</v>
      </c>
      <c r="F312" s="13" t="s">
        <v>957</v>
      </c>
      <c r="G312" s="14" t="s">
        <v>958</v>
      </c>
      <c r="H312" s="5" t="n">
        <v>-2.19</v>
      </c>
      <c r="I312" s="15" t="n">
        <v>0.000122</v>
      </c>
      <c r="J312" s="16" t="n">
        <v>0.575051233681012</v>
      </c>
      <c r="K312" s="16" t="n">
        <v>3.379581848492</v>
      </c>
      <c r="L312" s="17" t="n">
        <v>0.0480825930762578</v>
      </c>
      <c r="M312" s="17" t="n">
        <v>2.35478489199975</v>
      </c>
      <c r="N312" s="5" t="n">
        <v>0.219151430329009</v>
      </c>
      <c r="O312" s="5" t="n">
        <v>4.56305486347369</v>
      </c>
      <c r="P312" s="5" t="n">
        <v>73.6</v>
      </c>
    </row>
    <row r="313" customFormat="false" ht="15.75" hidden="false" customHeight="false" outlineLevel="0" collapsed="false">
      <c r="A313" s="0" t="s">
        <v>22</v>
      </c>
      <c r="B313" s="10" t="s">
        <v>959</v>
      </c>
      <c r="C313" s="2" t="n">
        <v>1</v>
      </c>
      <c r="D313" s="25" t="s">
        <v>659</v>
      </c>
      <c r="E313" s="24" t="s">
        <v>226</v>
      </c>
      <c r="F313" s="13" t="s">
        <v>960</v>
      </c>
      <c r="G313" s="14" t="s">
        <v>961</v>
      </c>
      <c r="H313" s="5" t="n">
        <v>-3.01</v>
      </c>
      <c r="I313" s="15" t="n">
        <v>0.000123</v>
      </c>
      <c r="J313" s="16" t="n">
        <v>0.118726400205152</v>
      </c>
      <c r="K313" s="16" t="n">
        <v>1.82718350048847</v>
      </c>
      <c r="L313" s="17" t="n">
        <v>-3.98593998142016</v>
      </c>
      <c r="M313" s="17" t="n">
        <v>0.9305329267934</v>
      </c>
      <c r="N313" s="5" t="n">
        <v>0.12413656192963</v>
      </c>
      <c r="O313" s="5" t="n">
        <v>8.05564440045375</v>
      </c>
      <c r="P313" s="5" t="n">
        <v>29.5</v>
      </c>
    </row>
    <row r="314" customFormat="false" ht="15.75" hidden="false" customHeight="false" outlineLevel="0" collapsed="false">
      <c r="A314" s="0" t="s">
        <v>22</v>
      </c>
      <c r="B314" s="10" t="s">
        <v>962</v>
      </c>
      <c r="C314" s="2" t="n">
        <v>3</v>
      </c>
      <c r="D314" s="25" t="s">
        <v>659</v>
      </c>
      <c r="E314" s="24" t="s">
        <v>226</v>
      </c>
      <c r="F314" s="13" t="s">
        <v>963</v>
      </c>
      <c r="G314" s="14" t="s">
        <v>964</v>
      </c>
      <c r="H314" s="5" t="n">
        <v>-2.81</v>
      </c>
      <c r="I314" s="15" t="n">
        <v>0.000132</v>
      </c>
      <c r="J314" s="16" t="n">
        <v>0.229614309189501</v>
      </c>
      <c r="K314" s="16" t="n">
        <v>1.89652214679539</v>
      </c>
      <c r="L314" s="17" t="n">
        <v>-3.88191424800908</v>
      </c>
      <c r="M314" s="17" t="n">
        <v>1.34646604297508</v>
      </c>
      <c r="N314" s="5" t="n">
        <v>0.142595464483553</v>
      </c>
      <c r="O314" s="5" t="n">
        <v>7.01284577052828</v>
      </c>
      <c r="P314" s="5" t="n">
        <v>43.1</v>
      </c>
    </row>
    <row r="315" customFormat="false" ht="15.75" hidden="false" customHeight="false" outlineLevel="0" collapsed="false">
      <c r="A315" s="0" t="s">
        <v>22</v>
      </c>
      <c r="B315" s="10" t="s">
        <v>965</v>
      </c>
      <c r="C315" s="2" t="n">
        <v>8</v>
      </c>
      <c r="D315" s="25" t="s">
        <v>659</v>
      </c>
      <c r="E315" s="24" t="s">
        <v>226</v>
      </c>
      <c r="F315" s="13" t="s">
        <v>966</v>
      </c>
      <c r="G315" s="14" t="s">
        <v>967</v>
      </c>
      <c r="H315" s="5" t="n">
        <v>-2</v>
      </c>
      <c r="I315" s="15" t="n">
        <v>0.00014</v>
      </c>
      <c r="J315" s="16" t="n">
        <v>0.7101456145142</v>
      </c>
      <c r="K315" s="16" t="n">
        <v>3.0732035278652</v>
      </c>
      <c r="L315" s="17" t="n">
        <v>0.336684796672866</v>
      </c>
      <c r="M315" s="17" t="n">
        <v>2.40002383145389</v>
      </c>
      <c r="N315" s="5" t="n">
        <v>0.25</v>
      </c>
      <c r="O315" s="5" t="n">
        <v>4</v>
      </c>
      <c r="P315" s="5" t="n">
        <v>59.3</v>
      </c>
    </row>
    <row r="316" customFormat="false" ht="15.75" hidden="false" customHeight="false" outlineLevel="0" collapsed="false">
      <c r="A316" s="0" t="s">
        <v>22</v>
      </c>
      <c r="B316" s="10" t="s">
        <v>968</v>
      </c>
      <c r="C316" s="2" t="n">
        <v>12</v>
      </c>
      <c r="D316" s="25" t="s">
        <v>659</v>
      </c>
      <c r="E316" s="24" t="s">
        <v>226</v>
      </c>
      <c r="F316" s="13" t="s">
        <v>969</v>
      </c>
      <c r="G316" s="14" t="s">
        <v>970</v>
      </c>
      <c r="H316" s="5" t="n">
        <v>-2.81</v>
      </c>
      <c r="I316" s="15" t="n">
        <v>0.000193</v>
      </c>
      <c r="J316" s="16" t="n">
        <v>0.341134431612151</v>
      </c>
      <c r="K316" s="16" t="n">
        <v>4.13328075198683</v>
      </c>
      <c r="L316" s="17" t="n">
        <v>-2.5490356805861</v>
      </c>
      <c r="M316" s="17" t="n">
        <v>2.11196419595746</v>
      </c>
      <c r="N316" s="5" t="n">
        <v>0.142595464483553</v>
      </c>
      <c r="O316" s="5" t="n">
        <v>7.01284577052828</v>
      </c>
      <c r="P316" s="5" t="n">
        <v>31.8</v>
      </c>
    </row>
    <row r="317" customFormat="false" ht="15.75" hidden="false" customHeight="false" outlineLevel="0" collapsed="false">
      <c r="A317" s="0" t="s">
        <v>22</v>
      </c>
      <c r="B317" s="10" t="s">
        <v>971</v>
      </c>
      <c r="C317" s="2" t="n">
        <v>19</v>
      </c>
      <c r="D317" s="25" t="s">
        <v>659</v>
      </c>
      <c r="E317" s="24" t="s">
        <v>226</v>
      </c>
      <c r="F317" s="13" t="s">
        <v>972</v>
      </c>
      <c r="G317" s="14" t="s">
        <v>973</v>
      </c>
      <c r="H317" s="5" t="n">
        <v>-3.06</v>
      </c>
      <c r="I317" s="15" t="n">
        <v>0.000234</v>
      </c>
      <c r="J317" s="16" t="n">
        <v>0.0733738147314507</v>
      </c>
      <c r="K317" s="16" t="n">
        <v>1.7159736490587</v>
      </c>
      <c r="L317" s="17" t="n">
        <v>-2.93339352961156</v>
      </c>
      <c r="M317" s="17" t="n">
        <v>0.162543578451596</v>
      </c>
      <c r="N317" s="5" t="n">
        <v>0.119908014915658</v>
      </c>
      <c r="O317" s="5" t="n">
        <v>8.33972608672897</v>
      </c>
      <c r="P317" s="5" t="n">
        <v>23.1</v>
      </c>
    </row>
    <row r="318" customFormat="false" ht="15.75" hidden="false" customHeight="false" outlineLevel="0" collapsed="false">
      <c r="A318" s="0" t="s">
        <v>22</v>
      </c>
      <c r="B318" s="10" t="s">
        <v>974</v>
      </c>
      <c r="C318" s="2" t="n">
        <v>9</v>
      </c>
      <c r="D318" s="25" t="s">
        <v>659</v>
      </c>
      <c r="E318" s="24" t="s">
        <v>226</v>
      </c>
      <c r="F318" s="13" t="s">
        <v>975</v>
      </c>
      <c r="G318" s="14" t="s">
        <v>976</v>
      </c>
      <c r="H318" s="5" t="n">
        <v>-3.7</v>
      </c>
      <c r="I318" s="15" t="n">
        <v>0.00033</v>
      </c>
      <c r="J318" s="16" t="n">
        <v>0.0501390694903953</v>
      </c>
      <c r="K318" s="16" t="n">
        <v>38.4595634051022</v>
      </c>
      <c r="L318" s="17" t="n">
        <v>-7.96131715912328</v>
      </c>
      <c r="M318" s="17" t="n">
        <v>5.68000172206066</v>
      </c>
      <c r="N318" s="5" t="n">
        <v>0.0769465258340573</v>
      </c>
      <c r="O318" s="5" t="n">
        <v>12.9960383416998</v>
      </c>
      <c r="P318" s="5" t="n">
        <v>2020</v>
      </c>
    </row>
    <row r="319" customFormat="false" ht="15.75" hidden="false" customHeight="false" outlineLevel="0" collapsed="false">
      <c r="A319" s="0" t="s">
        <v>22</v>
      </c>
      <c r="B319" s="10" t="s">
        <v>977</v>
      </c>
      <c r="C319" s="2" t="n">
        <v>2</v>
      </c>
      <c r="D319" s="25" t="s">
        <v>659</v>
      </c>
      <c r="E319" s="24" t="s">
        <v>226</v>
      </c>
      <c r="F319" s="13" t="s">
        <v>978</v>
      </c>
      <c r="G319" s="14" t="s">
        <v>979</v>
      </c>
      <c r="H319" s="5" t="n">
        <v>-1.49</v>
      </c>
      <c r="I319" s="15" t="n">
        <v>0.000333</v>
      </c>
      <c r="J319" s="16" t="n">
        <v>0.788089876583945</v>
      </c>
      <c r="K319" s="16" t="n">
        <v>2.29646354952492</v>
      </c>
      <c r="L319" s="17" t="n">
        <v>0.538528153840932</v>
      </c>
      <c r="M319" s="17" t="n">
        <v>1.98373104061938</v>
      </c>
      <c r="N319" s="5" t="n">
        <v>0.356012548899268</v>
      </c>
      <c r="O319" s="5" t="n">
        <v>2.80888975147599</v>
      </c>
      <c r="P319" s="5" t="n">
        <v>66.3</v>
      </c>
    </row>
    <row r="320" customFormat="false" ht="15.75" hidden="false" customHeight="false" outlineLevel="0" collapsed="false">
      <c r="A320" s="0" t="s">
        <v>22</v>
      </c>
      <c r="B320" s="10" t="s">
        <v>980</v>
      </c>
      <c r="C320" s="2" t="n">
        <v>1</v>
      </c>
      <c r="D320" s="25" t="s">
        <v>659</v>
      </c>
      <c r="E320" s="24" t="s">
        <v>226</v>
      </c>
      <c r="F320" s="13" t="s">
        <v>981</v>
      </c>
      <c r="G320" s="14" t="s">
        <v>982</v>
      </c>
      <c r="H320" s="5" t="n">
        <v>-2.65</v>
      </c>
      <c r="I320" s="15" t="n">
        <v>0.00036</v>
      </c>
      <c r="J320" s="16" t="n">
        <v>0.124448117517588</v>
      </c>
      <c r="K320" s="16" t="n">
        <v>1.02287520658815</v>
      </c>
      <c r="L320" s="17" t="n">
        <v>-2.58027246898828</v>
      </c>
      <c r="M320" s="17" t="n">
        <v>0.640840869541672</v>
      </c>
      <c r="N320" s="5" t="n">
        <v>0.159320078414908</v>
      </c>
      <c r="O320" s="5" t="n">
        <v>6.276672783174</v>
      </c>
      <c r="P320" s="5" t="n">
        <v>13.9</v>
      </c>
    </row>
    <row r="321" customFormat="false" ht="15.75" hidden="false" customHeight="false" outlineLevel="0" collapsed="false">
      <c r="A321" s="0" t="s">
        <v>22</v>
      </c>
      <c r="B321" s="10" t="s">
        <v>983</v>
      </c>
      <c r="C321" s="2" t="n">
        <v>19</v>
      </c>
      <c r="D321" s="25" t="s">
        <v>659</v>
      </c>
      <c r="E321" s="24" t="s">
        <v>226</v>
      </c>
      <c r="F321" s="13" t="s">
        <v>984</v>
      </c>
      <c r="G321" s="14" t="s">
        <v>985</v>
      </c>
      <c r="H321" s="5" t="n">
        <v>-1.66</v>
      </c>
      <c r="I321" s="15" t="n">
        <v>0.000393</v>
      </c>
      <c r="J321" s="16" t="n">
        <v>0.374652174704878</v>
      </c>
      <c r="K321" s="16" t="n">
        <v>1.15293251745454</v>
      </c>
      <c r="L321" s="17" t="n">
        <v>-0.778314568996949</v>
      </c>
      <c r="M321" s="17" t="n">
        <v>0.990796865584273</v>
      </c>
      <c r="N321" s="5" t="n">
        <v>0.31643914849257</v>
      </c>
      <c r="O321" s="5" t="n">
        <v>3.16016524745351</v>
      </c>
      <c r="P321" s="5" t="n">
        <v>47.7</v>
      </c>
    </row>
    <row r="322" customFormat="false" ht="15.75" hidden="false" customHeight="false" outlineLevel="0" collapsed="false">
      <c r="A322" s="0" t="s">
        <v>22</v>
      </c>
      <c r="B322" s="10" t="s">
        <v>986</v>
      </c>
      <c r="C322" s="2" t="n">
        <v>2</v>
      </c>
      <c r="D322" s="25" t="s">
        <v>659</v>
      </c>
      <c r="E322" s="24" t="s">
        <v>226</v>
      </c>
      <c r="F322" s="13" t="s">
        <v>987</v>
      </c>
      <c r="G322" s="14" t="s">
        <v>988</v>
      </c>
      <c r="H322" s="5" t="n">
        <v>-2.25</v>
      </c>
      <c r="I322" s="15" t="n">
        <v>0.000417</v>
      </c>
      <c r="J322" s="16" t="n">
        <v>0.372500452583335</v>
      </c>
      <c r="K322" s="16" t="n">
        <v>2.34035245653337</v>
      </c>
      <c r="L322" s="17" t="n">
        <v>-0.57917376515516</v>
      </c>
      <c r="M322" s="17" t="n">
        <v>1.68791907312164</v>
      </c>
      <c r="N322" s="5" t="n">
        <v>0.210224103813429</v>
      </c>
      <c r="O322" s="5" t="n">
        <v>4.75682846001088</v>
      </c>
      <c r="P322" s="5" t="n">
        <v>57.3</v>
      </c>
    </row>
    <row r="323" customFormat="false" ht="15.75" hidden="false" customHeight="false" outlineLevel="0" collapsed="false">
      <c r="A323" s="0" t="s">
        <v>22</v>
      </c>
      <c r="B323" s="10" t="s">
        <v>989</v>
      </c>
      <c r="C323" s="2" t="n">
        <v>17</v>
      </c>
      <c r="D323" s="25" t="s">
        <v>659</v>
      </c>
      <c r="E323" s="24" t="s">
        <v>226</v>
      </c>
      <c r="F323" s="13" t="s">
        <v>990</v>
      </c>
      <c r="G323" s="14" t="s">
        <v>991</v>
      </c>
      <c r="H323" s="5" t="n">
        <v>-2.38</v>
      </c>
      <c r="I323" s="15" t="n">
        <v>0.000461</v>
      </c>
      <c r="J323" s="16" t="n">
        <v>0.280140377847996</v>
      </c>
      <c r="K323" s="16" t="n">
        <v>1.41509206352007</v>
      </c>
      <c r="L323" s="17" t="n">
        <v>-4.00731551953005</v>
      </c>
      <c r="M323" s="17" t="n">
        <v>0.784433287276844</v>
      </c>
      <c r="N323" s="5" t="n">
        <v>0.192109397661002</v>
      </c>
      <c r="O323" s="5" t="n">
        <v>5.20536742176773</v>
      </c>
      <c r="P323" s="5" t="n">
        <v>23.3</v>
      </c>
    </row>
    <row r="324" customFormat="false" ht="15.75" hidden="false" customHeight="false" outlineLevel="0" collapsed="false">
      <c r="A324" s="0" t="s">
        <v>22</v>
      </c>
      <c r="B324" s="10" t="s">
        <v>992</v>
      </c>
      <c r="C324" s="2" t="n">
        <v>19</v>
      </c>
      <c r="D324" s="25" t="s">
        <v>659</v>
      </c>
      <c r="E324" s="24" t="s">
        <v>226</v>
      </c>
      <c r="F324" s="13" t="s">
        <v>993</v>
      </c>
      <c r="G324" s="14" t="s">
        <v>994</v>
      </c>
      <c r="H324" s="5" t="n">
        <v>-2.86</v>
      </c>
      <c r="I324" s="15" t="n">
        <v>0.000513</v>
      </c>
      <c r="J324" s="16" t="n">
        <v>0.117763561558916</v>
      </c>
      <c r="K324" s="16" t="n">
        <v>1.44454312220066</v>
      </c>
      <c r="L324" s="17" t="n">
        <v>-3.96420782693638</v>
      </c>
      <c r="M324" s="17" t="n">
        <v>0.860052171618892</v>
      </c>
      <c r="N324" s="5" t="n">
        <v>0.137738139484576</v>
      </c>
      <c r="O324" s="5" t="n">
        <v>7.26015324253729</v>
      </c>
      <c r="P324" s="5" t="n">
        <v>16.5</v>
      </c>
    </row>
    <row r="325" customFormat="false" ht="15.75" hidden="false" customHeight="false" outlineLevel="0" collapsed="false">
      <c r="A325" s="0" t="s">
        <v>22</v>
      </c>
      <c r="B325" s="10" t="s">
        <v>995</v>
      </c>
      <c r="C325" s="2" t="s">
        <v>89</v>
      </c>
      <c r="D325" s="25" t="s">
        <v>659</v>
      </c>
      <c r="E325" s="24" t="s">
        <v>226</v>
      </c>
      <c r="F325" s="13" t="s">
        <v>996</v>
      </c>
      <c r="G325" s="14" t="s">
        <v>997</v>
      </c>
      <c r="H325" s="5" t="n">
        <v>-3.09</v>
      </c>
      <c r="I325" s="15" t="n">
        <v>0.000571</v>
      </c>
      <c r="J325" s="16" t="n">
        <v>0.0896645845752962</v>
      </c>
      <c r="K325" s="16" t="n">
        <v>1.7283676499806</v>
      </c>
      <c r="L325" s="17" t="n">
        <v>-2.95902309873567</v>
      </c>
      <c r="M325" s="17" t="n">
        <v>1.00832616030371</v>
      </c>
      <c r="N325" s="5" t="n">
        <v>0.117440343651751</v>
      </c>
      <c r="O325" s="5" t="n">
        <v>8.51496145962688</v>
      </c>
      <c r="P325" s="5" t="n">
        <v>33.3</v>
      </c>
    </row>
    <row r="326" customFormat="false" ht="15.75" hidden="false" customHeight="false" outlineLevel="0" collapsed="false">
      <c r="A326" s="0" t="s">
        <v>22</v>
      </c>
      <c r="B326" s="10" t="s">
        <v>998</v>
      </c>
      <c r="C326" s="2" t="n">
        <v>1</v>
      </c>
      <c r="D326" s="25" t="s">
        <v>659</v>
      </c>
      <c r="E326" s="24" t="s">
        <v>226</v>
      </c>
      <c r="F326" s="13" t="s">
        <v>999</v>
      </c>
      <c r="G326" s="14" t="s">
        <v>1000</v>
      </c>
      <c r="H326" s="5" t="n">
        <v>-2.29</v>
      </c>
      <c r="I326" s="15" t="n">
        <v>0.000712</v>
      </c>
      <c r="J326" s="16" t="n">
        <v>0.248251291900091</v>
      </c>
      <c r="K326" s="16" t="n">
        <v>1.3599131504234</v>
      </c>
      <c r="L326" s="17" t="n">
        <v>-3.02206928028122</v>
      </c>
      <c r="M326" s="17" t="n">
        <v>1.11764177607199</v>
      </c>
      <c r="N326" s="5" t="n">
        <v>0.204475514639445</v>
      </c>
      <c r="O326" s="5" t="n">
        <v>4.89056111076827</v>
      </c>
      <c r="P326" s="5" t="n">
        <v>14.8</v>
      </c>
    </row>
    <row r="327" customFormat="false" ht="15.75" hidden="false" customHeight="false" outlineLevel="0" collapsed="false">
      <c r="A327" s="0" t="s">
        <v>22</v>
      </c>
      <c r="B327" s="10" t="s">
        <v>1001</v>
      </c>
      <c r="C327" s="2" t="n">
        <v>18</v>
      </c>
      <c r="D327" s="25" t="s">
        <v>659</v>
      </c>
      <c r="E327" s="24" t="s">
        <v>226</v>
      </c>
      <c r="F327" s="13" t="s">
        <v>1002</v>
      </c>
      <c r="G327" s="14" t="s">
        <v>1003</v>
      </c>
      <c r="H327" s="5" t="n">
        <v>-1.16</v>
      </c>
      <c r="I327" s="15" t="n">
        <v>0.00088</v>
      </c>
      <c r="J327" s="16" t="n">
        <v>0.672013298999939</v>
      </c>
      <c r="K327" s="16" t="n">
        <v>1.51575708499918</v>
      </c>
      <c r="L327" s="17" t="n">
        <v>0.302850327318158</v>
      </c>
      <c r="M327" s="17" t="n">
        <v>1.40205566837866</v>
      </c>
      <c r="N327" s="5" t="n">
        <v>0.447512535463986</v>
      </c>
      <c r="O327" s="5" t="n">
        <v>2.23457427614444</v>
      </c>
      <c r="P327" s="5" t="n">
        <v>191</v>
      </c>
    </row>
    <row r="328" customFormat="false" ht="15.75" hidden="false" customHeight="false" outlineLevel="0" collapsed="false">
      <c r="A328" s="0" t="s">
        <v>22</v>
      </c>
      <c r="B328" s="10" t="s">
        <v>1004</v>
      </c>
      <c r="C328" s="2" t="n">
        <v>2</v>
      </c>
      <c r="D328" s="25" t="s">
        <v>659</v>
      </c>
      <c r="E328" s="24" t="s">
        <v>226</v>
      </c>
      <c r="F328" s="13" t="s">
        <v>1005</v>
      </c>
      <c r="G328" s="14" t="s">
        <v>1006</v>
      </c>
      <c r="H328" s="5" t="n">
        <v>-2.34</v>
      </c>
      <c r="I328" s="15" t="n">
        <v>0.00172</v>
      </c>
      <c r="J328" s="16" t="n">
        <v>0.224213010147976</v>
      </c>
      <c r="K328" s="16" t="n">
        <v>1.62627198129963</v>
      </c>
      <c r="L328" s="17" t="n">
        <v>-1.44127612099258</v>
      </c>
      <c r="M328" s="17" t="n">
        <v>1.14915390450056</v>
      </c>
      <c r="N328" s="5" t="n">
        <v>0.197510327965844</v>
      </c>
      <c r="O328" s="5" t="n">
        <v>5.06302637588112</v>
      </c>
      <c r="P328" s="5" t="n">
        <v>33.6</v>
      </c>
    </row>
    <row r="329" customFormat="false" ht="15.75" hidden="false" customHeight="false" outlineLevel="0" collapsed="false">
      <c r="A329" s="0" t="s">
        <v>22</v>
      </c>
      <c r="B329" s="10" t="s">
        <v>1007</v>
      </c>
      <c r="C329" s="2" t="n">
        <v>22</v>
      </c>
      <c r="D329" s="25" t="s">
        <v>659</v>
      </c>
      <c r="E329" s="24" t="s">
        <v>226</v>
      </c>
      <c r="F329" s="13" t="s">
        <v>1008</v>
      </c>
      <c r="G329" s="14" t="s">
        <v>1009</v>
      </c>
      <c r="H329" s="5" t="n">
        <v>-1.82</v>
      </c>
      <c r="I329" s="15" t="n">
        <v>0.00225</v>
      </c>
      <c r="J329" s="16" t="n">
        <v>0.707805489413678</v>
      </c>
      <c r="K329" s="16" t="n">
        <v>3.11459869112008</v>
      </c>
      <c r="L329" s="17" t="n">
        <v>0.366873335426523</v>
      </c>
      <c r="M329" s="17" t="n">
        <v>2.12577324410609</v>
      </c>
      <c r="N329" s="5" t="n">
        <v>0.28322097132395</v>
      </c>
      <c r="O329" s="5" t="n">
        <v>3.53081198516262</v>
      </c>
      <c r="P329" s="5" t="n">
        <v>71.2</v>
      </c>
    </row>
    <row r="330" customFormat="false" ht="15.75" hidden="false" customHeight="false" outlineLevel="0" collapsed="false">
      <c r="A330" s="0" t="s">
        <v>22</v>
      </c>
      <c r="B330" s="10" t="s">
        <v>1010</v>
      </c>
      <c r="C330" s="2" t="n">
        <v>1</v>
      </c>
      <c r="D330" s="25" t="s">
        <v>659</v>
      </c>
      <c r="E330" s="24" t="s">
        <v>226</v>
      </c>
      <c r="F330" s="13" t="s">
        <v>1011</v>
      </c>
      <c r="G330" s="14" t="s">
        <v>1012</v>
      </c>
      <c r="H330" s="5" t="n">
        <v>-2.68</v>
      </c>
      <c r="I330" s="15" t="n">
        <v>0.00232</v>
      </c>
      <c r="J330" s="16" t="n">
        <v>0.0956765759789819</v>
      </c>
      <c r="K330" s="16" t="n">
        <v>1.00364158910631</v>
      </c>
      <c r="L330" s="17" t="n">
        <v>-4.00942404627614</v>
      </c>
      <c r="M330" s="17" t="n">
        <v>0.560626817253723</v>
      </c>
      <c r="N330" s="5" t="n">
        <v>0.156041318612701</v>
      </c>
      <c r="O330" s="5" t="n">
        <v>6.40855902071698</v>
      </c>
      <c r="P330" s="5" t="n">
        <v>6.73</v>
      </c>
    </row>
    <row r="331" customFormat="false" ht="15.75" hidden="false" customHeight="false" outlineLevel="0" collapsed="false">
      <c r="A331" s="0" t="s">
        <v>22</v>
      </c>
      <c r="B331" s="10" t="s">
        <v>1013</v>
      </c>
      <c r="C331" s="2" t="n">
        <v>15</v>
      </c>
      <c r="D331" s="25" t="s">
        <v>659</v>
      </c>
      <c r="E331" s="24" t="s">
        <v>226</v>
      </c>
      <c r="F331" s="13" t="s">
        <v>1014</v>
      </c>
      <c r="G331" s="14" t="s">
        <v>1015</v>
      </c>
      <c r="H331" s="5" t="n">
        <v>-1.37</v>
      </c>
      <c r="I331" s="15" t="n">
        <v>0.00242</v>
      </c>
      <c r="J331" s="16" t="n">
        <v>0.620352699952161</v>
      </c>
      <c r="K331" s="16" t="n">
        <v>1.73102048700509</v>
      </c>
      <c r="L331" s="17" t="n">
        <v>0.202153152265635</v>
      </c>
      <c r="M331" s="17" t="n">
        <v>1.51095159220151</v>
      </c>
      <c r="N331" s="5" t="n">
        <v>0.386891248385597</v>
      </c>
      <c r="O331" s="5" t="n">
        <v>2.58470566127498</v>
      </c>
      <c r="P331" s="5" t="n">
        <v>212</v>
      </c>
    </row>
    <row r="332" customFormat="false" ht="15.75" hidden="false" customHeight="false" outlineLevel="0" collapsed="false">
      <c r="A332" s="0" t="s">
        <v>22</v>
      </c>
      <c r="B332" s="10" t="s">
        <v>1016</v>
      </c>
      <c r="C332" s="2" t="s">
        <v>89</v>
      </c>
      <c r="D332" s="25" t="s">
        <v>659</v>
      </c>
      <c r="E332" s="24" t="s">
        <v>226</v>
      </c>
      <c r="F332" s="13" t="s">
        <v>1017</v>
      </c>
      <c r="G332" s="14" t="s">
        <v>1018</v>
      </c>
      <c r="H332" s="5" t="n">
        <v>-1.31</v>
      </c>
      <c r="I332" s="15" t="n">
        <v>0.00249</v>
      </c>
      <c r="J332" s="16" t="n">
        <v>0.698479371388543</v>
      </c>
      <c r="K332" s="16" t="n">
        <v>1.76194335270829</v>
      </c>
      <c r="L332" s="17" t="n">
        <v>0.363138061225527</v>
      </c>
      <c r="M332" s="17" t="n">
        <v>1.62742854666016</v>
      </c>
      <c r="N332" s="5" t="n">
        <v>0.403320879611063</v>
      </c>
      <c r="O332" s="5" t="n">
        <v>2.47941539987797</v>
      </c>
      <c r="P332" s="5" t="n">
        <v>163</v>
      </c>
    </row>
    <row r="333" customFormat="false" ht="15.75" hidden="false" customHeight="false" outlineLevel="0" collapsed="false">
      <c r="A333" s="0" t="s">
        <v>22</v>
      </c>
      <c r="B333" s="10" t="s">
        <v>1019</v>
      </c>
      <c r="C333" s="2" t="n">
        <v>1</v>
      </c>
      <c r="D333" s="25" t="s">
        <v>659</v>
      </c>
      <c r="E333" s="24" t="s">
        <v>226</v>
      </c>
      <c r="F333" s="13" t="s">
        <v>1020</v>
      </c>
      <c r="G333" s="14" t="s">
        <v>1021</v>
      </c>
      <c r="H333" s="5" t="n">
        <v>-2.01</v>
      </c>
      <c r="I333" s="15" t="n">
        <v>0.00272</v>
      </c>
      <c r="J333" s="16" t="n">
        <v>0.379068438712639</v>
      </c>
      <c r="K333" s="16" t="n">
        <v>1.20175164471802</v>
      </c>
      <c r="L333" s="17" t="n">
        <v>-1.99125566725817</v>
      </c>
      <c r="M333" s="17" t="n">
        <v>0.855639234923136</v>
      </c>
      <c r="N333" s="5" t="n">
        <v>0.248273123859259</v>
      </c>
      <c r="O333" s="5" t="n">
        <v>4.02782220022688</v>
      </c>
      <c r="P333" s="5" t="n">
        <v>41.2</v>
      </c>
    </row>
    <row r="334" customFormat="false" ht="15.75" hidden="false" customHeight="false" outlineLevel="0" collapsed="false">
      <c r="A334" s="0" t="s">
        <v>22</v>
      </c>
      <c r="B334" s="10" t="s">
        <v>1022</v>
      </c>
      <c r="C334" s="2" t="n">
        <v>2</v>
      </c>
      <c r="D334" s="25" t="s">
        <v>659</v>
      </c>
      <c r="E334" s="24" t="s">
        <v>226</v>
      </c>
      <c r="F334" s="13" t="s">
        <v>1023</v>
      </c>
      <c r="G334" s="14" t="s">
        <v>1024</v>
      </c>
      <c r="H334" s="5" t="n">
        <v>-1.53</v>
      </c>
      <c r="I334" s="15" t="n">
        <v>0.00296</v>
      </c>
      <c r="J334" s="16" t="n">
        <v>0.689925880174867</v>
      </c>
      <c r="K334" s="16" t="n">
        <v>2.09621293939038</v>
      </c>
      <c r="L334" s="17" t="n">
        <v>0.321359095368587</v>
      </c>
      <c r="M334" s="17" t="n">
        <v>1.82924573953504</v>
      </c>
      <c r="N334" s="5" t="n">
        <v>0.346277367027731</v>
      </c>
      <c r="O334" s="5" t="n">
        <v>2.88785839104499</v>
      </c>
      <c r="P334" s="5" t="n">
        <v>62.9</v>
      </c>
    </row>
    <row r="335" customFormat="false" ht="15.75" hidden="false" customHeight="false" outlineLevel="0" collapsed="false">
      <c r="A335" s="0" t="s">
        <v>22</v>
      </c>
      <c r="B335" s="10" t="s">
        <v>1025</v>
      </c>
      <c r="C335" s="2" t="n">
        <v>12</v>
      </c>
      <c r="D335" s="25" t="s">
        <v>659</v>
      </c>
      <c r="E335" s="24" t="s">
        <v>226</v>
      </c>
      <c r="F335" s="13" t="s">
        <v>1026</v>
      </c>
      <c r="G335" s="14" t="s">
        <v>1027</v>
      </c>
      <c r="H335" s="5" t="n">
        <v>-2.92</v>
      </c>
      <c r="I335" s="15" t="n">
        <v>0.00296</v>
      </c>
      <c r="J335" s="16" t="n">
        <v>0.0513616911399732</v>
      </c>
      <c r="K335" s="16" t="n">
        <v>1.03021836920501</v>
      </c>
      <c r="L335" s="17" t="n">
        <v>-7.0884238271954</v>
      </c>
      <c r="M335" s="17" t="n">
        <v>0.718330347066823</v>
      </c>
      <c r="N335" s="5" t="n">
        <v>0.132127255070173</v>
      </c>
      <c r="O335" s="5" t="n">
        <v>7.56846117380477</v>
      </c>
      <c r="P335" s="5" t="n">
        <v>5.43</v>
      </c>
    </row>
    <row r="336" customFormat="false" ht="15.75" hidden="false" customHeight="false" outlineLevel="0" collapsed="false">
      <c r="A336" s="0" t="s">
        <v>22</v>
      </c>
      <c r="B336" s="10" t="s">
        <v>1028</v>
      </c>
      <c r="C336" s="2" t="n">
        <v>10</v>
      </c>
      <c r="D336" s="25" t="s">
        <v>659</v>
      </c>
      <c r="E336" s="24" t="s">
        <v>226</v>
      </c>
      <c r="F336" s="13" t="s">
        <v>1029</v>
      </c>
      <c r="G336" s="14" t="s">
        <v>1030</v>
      </c>
      <c r="H336" s="5" t="n">
        <v>-1.13</v>
      </c>
      <c r="I336" s="15" t="n">
        <v>0.0042</v>
      </c>
      <c r="J336" s="16" t="n">
        <v>0.639602600380955</v>
      </c>
      <c r="K336" s="16" t="n">
        <v>1.43383019847358</v>
      </c>
      <c r="L336" s="17" t="n">
        <v>0.234726564957647</v>
      </c>
      <c r="M336" s="17" t="n">
        <v>1.2982838571053</v>
      </c>
      <c r="N336" s="5" t="n">
        <v>0.4569157251147</v>
      </c>
      <c r="O336" s="5" t="n">
        <v>2.18858740252148</v>
      </c>
      <c r="P336" s="5" t="n">
        <v>104</v>
      </c>
    </row>
    <row r="337" customFormat="false" ht="15.75" hidden="false" customHeight="false" outlineLevel="0" collapsed="false">
      <c r="A337" s="0" t="s">
        <v>22</v>
      </c>
      <c r="B337" s="10" t="s">
        <v>1031</v>
      </c>
      <c r="C337" s="2" t="n">
        <v>12</v>
      </c>
      <c r="D337" s="25" t="s">
        <v>659</v>
      </c>
      <c r="E337" s="24" t="s">
        <v>226</v>
      </c>
      <c r="F337" s="13" t="s">
        <v>1032</v>
      </c>
      <c r="G337" s="14" t="s">
        <v>1033</v>
      </c>
      <c r="H337" s="5" t="n">
        <v>-1.44</v>
      </c>
      <c r="I337" s="15" t="n">
        <v>0.0051</v>
      </c>
      <c r="J337" s="16" t="n">
        <v>0.790725317554346</v>
      </c>
      <c r="K337" s="16" t="n">
        <v>2.02723318895567</v>
      </c>
      <c r="L337" s="17" t="n">
        <v>0.399358060739964</v>
      </c>
      <c r="M337" s="17" t="n">
        <v>1.92821361877224</v>
      </c>
      <c r="N337" s="5" t="n">
        <v>0.368567304322775</v>
      </c>
      <c r="O337" s="5" t="n">
        <v>2.71320865489534</v>
      </c>
      <c r="P337" s="5" t="n">
        <v>121</v>
      </c>
    </row>
    <row r="338" customFormat="false" ht="15.75" hidden="false" customHeight="false" outlineLevel="0" collapsed="false">
      <c r="A338" s="0" t="s">
        <v>22</v>
      </c>
      <c r="B338" s="10" t="s">
        <v>1034</v>
      </c>
      <c r="C338" s="2" t="n">
        <v>3</v>
      </c>
      <c r="D338" s="25" t="s">
        <v>659</v>
      </c>
      <c r="E338" s="24" t="s">
        <v>226</v>
      </c>
      <c r="F338" s="13" t="s">
        <v>1035</v>
      </c>
      <c r="G338" s="14" t="s">
        <v>1036</v>
      </c>
      <c r="H338" s="5" t="n">
        <v>-1.37</v>
      </c>
      <c r="I338" s="15" t="n">
        <v>0.00536</v>
      </c>
      <c r="J338" s="16" t="n">
        <v>0.644919066485421</v>
      </c>
      <c r="K338" s="16" t="n">
        <v>1.64680173053913</v>
      </c>
      <c r="L338" s="17" t="n">
        <v>0.0603461204301058</v>
      </c>
      <c r="M338" s="17" t="n">
        <v>1.42956273536109</v>
      </c>
      <c r="N338" s="5" t="n">
        <v>0.386891248385597</v>
      </c>
      <c r="O338" s="5" t="n">
        <v>2.58470566127498</v>
      </c>
      <c r="P338" s="5" t="n">
        <v>63.6</v>
      </c>
    </row>
    <row r="339" customFormat="false" ht="15.75" hidden="false" customHeight="false" outlineLevel="0" collapsed="false">
      <c r="A339" s="0" t="s">
        <v>22</v>
      </c>
      <c r="B339" s="10" t="s">
        <v>1037</v>
      </c>
      <c r="C339" s="2" t="n">
        <v>8</v>
      </c>
      <c r="D339" s="25" t="s">
        <v>659</v>
      </c>
      <c r="E339" s="24" t="s">
        <v>226</v>
      </c>
      <c r="F339" s="13" t="s">
        <v>1038</v>
      </c>
      <c r="G339" s="14" t="s">
        <v>1039</v>
      </c>
      <c r="H339" s="5" t="n">
        <v>-1.64</v>
      </c>
      <c r="I339" s="15" t="n">
        <v>0.00626</v>
      </c>
      <c r="J339" s="16" t="n">
        <v>0.664631418542997</v>
      </c>
      <c r="K339" s="16" t="n">
        <v>2.21577765389092</v>
      </c>
      <c r="L339" s="17" t="n">
        <v>0.242350694846799</v>
      </c>
      <c r="M339" s="17" t="n">
        <v>1.91430326783895</v>
      </c>
      <c r="N339" s="5" t="n">
        <v>0.320856474390726</v>
      </c>
      <c r="O339" s="5" t="n">
        <v>3.116658318642</v>
      </c>
      <c r="P339" s="5" t="n">
        <v>53.2</v>
      </c>
    </row>
    <row r="340" customFormat="false" ht="15.75" hidden="false" customHeight="false" outlineLevel="0" collapsed="false">
      <c r="A340" s="0" t="s">
        <v>22</v>
      </c>
      <c r="B340" s="10" t="s">
        <v>1040</v>
      </c>
      <c r="C340" s="2" t="n">
        <v>2</v>
      </c>
      <c r="D340" s="25" t="s">
        <v>659</v>
      </c>
      <c r="E340" s="24" t="s">
        <v>226</v>
      </c>
      <c r="F340" s="13" t="s">
        <v>1041</v>
      </c>
      <c r="G340" s="14" t="s">
        <v>1042</v>
      </c>
      <c r="H340" s="5" t="n">
        <v>-1.83</v>
      </c>
      <c r="I340" s="15" t="n">
        <v>0.00911</v>
      </c>
      <c r="J340" s="16" t="n">
        <v>0.540807922544037</v>
      </c>
      <c r="K340" s="16" t="n">
        <v>2.08171979140202</v>
      </c>
      <c r="L340" s="17" t="n">
        <v>-0.190164618850064</v>
      </c>
      <c r="M340" s="17" t="n">
        <v>1.84329389582951</v>
      </c>
      <c r="N340" s="5" t="n">
        <v>0.281264621172202</v>
      </c>
      <c r="O340" s="5" t="n">
        <v>3.55537072466628</v>
      </c>
      <c r="P340" s="5" t="n">
        <v>21.9</v>
      </c>
    </row>
    <row r="341" customFormat="false" ht="15.75" hidden="false" customHeight="false" outlineLevel="0" collapsed="false">
      <c r="A341" s="0" t="s">
        <v>22</v>
      </c>
      <c r="B341" s="10" t="s">
        <v>1043</v>
      </c>
      <c r="C341" s="2" t="n">
        <v>19</v>
      </c>
      <c r="D341" s="25" t="s">
        <v>659</v>
      </c>
      <c r="E341" s="24" t="s">
        <v>226</v>
      </c>
      <c r="F341" s="13" t="s">
        <v>1044</v>
      </c>
      <c r="G341" s="14" t="s">
        <v>1045</v>
      </c>
      <c r="H341" s="5" t="n">
        <v>-1.84</v>
      </c>
      <c r="I341" s="15" t="n">
        <v>0.0108</v>
      </c>
      <c r="J341" s="16" t="n">
        <v>0.369721104531318</v>
      </c>
      <c r="K341" s="16" t="n">
        <v>1.63067373823508</v>
      </c>
      <c r="L341" s="17" t="n">
        <v>-0.556623030299255</v>
      </c>
      <c r="M341" s="17" t="n">
        <v>1.15674483482614</v>
      </c>
      <c r="N341" s="5" t="n">
        <v>0.279321784518055</v>
      </c>
      <c r="O341" s="5" t="n">
        <v>3.58010028371189</v>
      </c>
      <c r="P341" s="5" t="n">
        <v>21.6</v>
      </c>
    </row>
    <row r="342" customFormat="false" ht="15.75" hidden="false" customHeight="false" outlineLevel="0" collapsed="false">
      <c r="A342" s="0" t="s">
        <v>22</v>
      </c>
      <c r="B342" s="10" t="s">
        <v>1046</v>
      </c>
      <c r="C342" s="2" t="n">
        <v>8</v>
      </c>
      <c r="D342" s="25" t="s">
        <v>659</v>
      </c>
      <c r="E342" s="24" t="s">
        <v>226</v>
      </c>
      <c r="F342" s="13" t="s">
        <v>1047</v>
      </c>
      <c r="G342" s="14" t="s">
        <v>1048</v>
      </c>
      <c r="H342" s="5" t="n">
        <v>-1.88</v>
      </c>
      <c r="I342" s="15" t="n">
        <v>0.0128</v>
      </c>
      <c r="J342" s="16" t="n">
        <v>0.340622732436274</v>
      </c>
      <c r="K342" s="16" t="n">
        <v>1.38836765334491</v>
      </c>
      <c r="L342" s="17" t="n">
        <v>-0.993522008412607</v>
      </c>
      <c r="M342" s="17" t="n">
        <v>1.15826788732158</v>
      </c>
      <c r="N342" s="5" t="n">
        <v>0.271683715631515</v>
      </c>
      <c r="O342" s="5" t="n">
        <v>3.6807506024995</v>
      </c>
      <c r="P342" s="5" t="n">
        <v>25.6</v>
      </c>
    </row>
    <row r="343" customFormat="false" ht="15.75" hidden="false" customHeight="false" outlineLevel="0" collapsed="false">
      <c r="A343" s="0" t="s">
        <v>22</v>
      </c>
      <c r="B343" s="10" t="s">
        <v>1049</v>
      </c>
      <c r="C343" s="2" t="n">
        <v>17</v>
      </c>
      <c r="D343" s="25" t="s">
        <v>659</v>
      </c>
      <c r="E343" s="24" t="s">
        <v>226</v>
      </c>
      <c r="F343" s="13" t="s">
        <v>1050</v>
      </c>
      <c r="G343" s="14" t="s">
        <v>1051</v>
      </c>
      <c r="H343" s="5" t="n">
        <v>-1.05</v>
      </c>
      <c r="I343" s="15" t="n">
        <v>0.0144</v>
      </c>
      <c r="J343" s="16" t="n">
        <v>0.76915053390077</v>
      </c>
      <c r="K343" s="16" t="n">
        <v>1.58661177807863</v>
      </c>
      <c r="L343" s="17" t="n">
        <v>0.521836314404072</v>
      </c>
      <c r="M343" s="17" t="n">
        <v>1.51228756389178</v>
      </c>
      <c r="N343" s="5" t="n">
        <v>0.482968164462423</v>
      </c>
      <c r="O343" s="5" t="n">
        <v>2.07052984768276</v>
      </c>
      <c r="P343" s="5" t="n">
        <v>80.7</v>
      </c>
    </row>
    <row r="344" customFormat="false" ht="15.75" hidden="false" customHeight="false" outlineLevel="0" collapsed="false">
      <c r="A344" s="0" t="s">
        <v>22</v>
      </c>
      <c r="B344" s="10" t="s">
        <v>1052</v>
      </c>
      <c r="C344" s="2" t="n">
        <v>14</v>
      </c>
      <c r="D344" s="25" t="s">
        <v>659</v>
      </c>
      <c r="E344" s="24" t="s">
        <v>226</v>
      </c>
      <c r="F344" s="13" t="s">
        <v>1053</v>
      </c>
      <c r="G344" s="14" t="s">
        <v>1054</v>
      </c>
      <c r="H344" s="5" t="n">
        <v>-1.25</v>
      </c>
      <c r="I344" s="15" t="n">
        <v>0.0198</v>
      </c>
      <c r="J344" s="16" t="n">
        <v>0.473214807315546</v>
      </c>
      <c r="K344" s="16" t="n">
        <v>1.20909560408166</v>
      </c>
      <c r="L344" s="17" t="n">
        <v>-0.204417109772755</v>
      </c>
      <c r="M344" s="17" t="n">
        <v>1.01467595474372</v>
      </c>
      <c r="N344" s="5" t="n">
        <v>0.420448207626857</v>
      </c>
      <c r="O344" s="5" t="n">
        <v>2.37841423000544</v>
      </c>
      <c r="P344" s="5" t="n">
        <v>310</v>
      </c>
    </row>
    <row r="345" customFormat="false" ht="15.75" hidden="false" customHeight="false" outlineLevel="0" collapsed="false">
      <c r="A345" s="0" t="s">
        <v>22</v>
      </c>
      <c r="B345" s="10" t="s">
        <v>1055</v>
      </c>
      <c r="C345" s="2" t="n">
        <v>19</v>
      </c>
      <c r="D345" s="25" t="s">
        <v>659</v>
      </c>
      <c r="E345" s="24" t="s">
        <v>226</v>
      </c>
      <c r="F345" s="13" t="s">
        <v>1056</v>
      </c>
      <c r="G345" s="14" t="s">
        <v>1057</v>
      </c>
      <c r="H345" s="5" t="n">
        <v>-1.28</v>
      </c>
      <c r="I345" s="15" t="n">
        <v>0.022</v>
      </c>
      <c r="J345" s="16" t="n">
        <v>0.936203454791952</v>
      </c>
      <c r="K345" s="16" t="n">
        <v>2.44218876462679</v>
      </c>
      <c r="L345" s="17" t="n">
        <v>0.75769928374009</v>
      </c>
      <c r="M345" s="17" t="n">
        <v>2.03656154057849</v>
      </c>
      <c r="N345" s="5" t="n">
        <v>0.411795508633787</v>
      </c>
      <c r="O345" s="5" t="n">
        <v>2.42838976879009</v>
      </c>
      <c r="P345" s="5" t="n">
        <v>50.1</v>
      </c>
    </row>
    <row r="346" customFormat="false" ht="15.75" hidden="false" customHeight="false" outlineLevel="0" collapsed="false">
      <c r="A346" s="0" t="s">
        <v>22</v>
      </c>
      <c r="B346" s="10" t="s">
        <v>1058</v>
      </c>
      <c r="C346" s="2" t="n">
        <v>19</v>
      </c>
      <c r="D346" s="25" t="s">
        <v>659</v>
      </c>
      <c r="E346" s="24" t="s">
        <v>226</v>
      </c>
      <c r="F346" s="13" t="s">
        <v>1059</v>
      </c>
      <c r="G346" s="14" t="s">
        <v>1060</v>
      </c>
      <c r="H346" s="5" t="n">
        <v>-1.46</v>
      </c>
      <c r="I346" s="15" t="n">
        <v>0.0272</v>
      </c>
      <c r="J346" s="16" t="n">
        <v>0.970429319035092</v>
      </c>
      <c r="K346" s="16" t="n">
        <v>3.27953800765724</v>
      </c>
      <c r="L346" s="17" t="n">
        <v>0.753445984891683</v>
      </c>
      <c r="M346" s="17" t="n">
        <v>2.108132284735</v>
      </c>
      <c r="N346" s="5" t="n">
        <v>0.363493129330078</v>
      </c>
      <c r="O346" s="5" t="n">
        <v>2.75108363627949</v>
      </c>
      <c r="P346" s="5" t="n">
        <v>64.2</v>
      </c>
    </row>
    <row r="347" customFormat="false" ht="15.75" hidden="false" customHeight="false" outlineLevel="0" collapsed="false">
      <c r="A347" s="0" t="s">
        <v>22</v>
      </c>
      <c r="B347" s="10" t="s">
        <v>1061</v>
      </c>
      <c r="C347" s="2" t="n">
        <v>9</v>
      </c>
      <c r="D347" s="25" t="s">
        <v>659</v>
      </c>
      <c r="E347" s="24" t="s">
        <v>226</v>
      </c>
      <c r="F347" s="13" t="s">
        <v>1062</v>
      </c>
      <c r="G347" s="14" t="s">
        <v>1063</v>
      </c>
      <c r="H347" s="5" t="n">
        <v>-0.77</v>
      </c>
      <c r="I347" s="15" t="n">
        <v>0.0288</v>
      </c>
      <c r="J347" s="16" t="n">
        <v>0.694477788997668</v>
      </c>
      <c r="K347" s="16" t="n">
        <v>1.141292158493</v>
      </c>
      <c r="L347" s="17" t="n">
        <v>0.369303936691613</v>
      </c>
      <c r="M347" s="17" t="n">
        <v>1.07905831981894</v>
      </c>
      <c r="N347" s="5" t="n">
        <v>0.586417474615939</v>
      </c>
      <c r="O347" s="5" t="n">
        <v>1.70526978353591</v>
      </c>
      <c r="P347" s="5" t="n">
        <v>157</v>
      </c>
    </row>
    <row r="348" customFormat="false" ht="15.75" hidden="false" customHeight="false" outlineLevel="0" collapsed="false">
      <c r="A348" s="0" t="s">
        <v>22</v>
      </c>
      <c r="B348" s="10" t="s">
        <v>1064</v>
      </c>
      <c r="C348" s="2" t="n">
        <v>6</v>
      </c>
      <c r="D348" s="25" t="s">
        <v>659</v>
      </c>
      <c r="E348" s="24" t="s">
        <v>226</v>
      </c>
      <c r="F348" s="13" t="s">
        <v>1065</v>
      </c>
      <c r="G348" s="14" t="s">
        <v>1066</v>
      </c>
      <c r="H348" s="5" t="n">
        <v>-1.72</v>
      </c>
      <c r="I348" s="15" t="n">
        <v>0.0317</v>
      </c>
      <c r="J348" s="16" t="n">
        <v>0.369759328518439</v>
      </c>
      <c r="K348" s="16" t="n">
        <v>1.597038814332</v>
      </c>
      <c r="L348" s="17" t="n">
        <v>-0.671693329914788</v>
      </c>
      <c r="M348" s="17" t="n">
        <v>1.08159666485918</v>
      </c>
      <c r="N348" s="5" t="n">
        <v>0.303548721098762</v>
      </c>
      <c r="O348" s="5" t="n">
        <v>3.29436406907029</v>
      </c>
      <c r="P348" s="5" t="n">
        <v>25.5</v>
      </c>
    </row>
    <row r="349" customFormat="false" ht="15.75" hidden="false" customHeight="false" outlineLevel="0" collapsed="false">
      <c r="A349" s="0" t="s">
        <v>22</v>
      </c>
      <c r="B349" s="10" t="s">
        <v>1067</v>
      </c>
      <c r="C349" s="2" t="n">
        <v>1</v>
      </c>
      <c r="D349" s="25" t="s">
        <v>659</v>
      </c>
      <c r="E349" s="24" t="s">
        <v>226</v>
      </c>
      <c r="F349" s="13" t="s">
        <v>1068</v>
      </c>
      <c r="G349" s="14" t="s">
        <v>1069</v>
      </c>
      <c r="H349" s="5" t="n">
        <v>-1.34</v>
      </c>
      <c r="I349" s="15" t="n">
        <v>0.0331</v>
      </c>
      <c r="J349" s="16" t="n">
        <v>0.806409148523624</v>
      </c>
      <c r="K349" s="16" t="n">
        <v>2.23225820198714</v>
      </c>
      <c r="L349" s="17" t="n">
        <v>0.526498707322555</v>
      </c>
      <c r="M349" s="17" t="n">
        <v>1.87954574948171</v>
      </c>
      <c r="N349" s="5" t="n">
        <v>0.395020655931689</v>
      </c>
      <c r="O349" s="5" t="n">
        <v>2.53151318794056</v>
      </c>
      <c r="P349" s="5" t="n">
        <v>180</v>
      </c>
    </row>
    <row r="350" customFormat="false" ht="15.75" hidden="false" customHeight="false" outlineLevel="0" collapsed="false">
      <c r="A350" s="0" t="s">
        <v>22</v>
      </c>
      <c r="B350" s="10" t="s">
        <v>1070</v>
      </c>
      <c r="C350" s="2" t="n">
        <v>12</v>
      </c>
      <c r="D350" s="25" t="s">
        <v>659</v>
      </c>
      <c r="E350" s="24" t="s">
        <v>226</v>
      </c>
      <c r="F350" s="13" t="s">
        <v>1071</v>
      </c>
      <c r="G350" s="14" t="s">
        <v>1072</v>
      </c>
      <c r="H350" s="5" t="n">
        <v>-1.41</v>
      </c>
      <c r="I350" s="15" t="n">
        <v>0.037</v>
      </c>
      <c r="J350" s="16" t="n">
        <v>0.845613433831764</v>
      </c>
      <c r="K350" s="16" t="n">
        <v>2.35454409221526</v>
      </c>
      <c r="L350" s="17" t="n">
        <v>0.557768475096604</v>
      </c>
      <c r="M350" s="17" t="n">
        <v>2.02334624915424</v>
      </c>
      <c r="N350" s="5" t="n">
        <v>0.376311686852767</v>
      </c>
      <c r="O350" s="5" t="n">
        <v>2.65737162819302</v>
      </c>
      <c r="P350" s="5" t="n">
        <v>21.5</v>
      </c>
    </row>
    <row r="351" customFormat="false" ht="15.75" hidden="false" customHeight="false" outlineLevel="0" collapsed="false">
      <c r="A351" s="0" t="s">
        <v>22</v>
      </c>
      <c r="B351" s="10" t="s">
        <v>1073</v>
      </c>
      <c r="C351" s="2" t="n">
        <v>7</v>
      </c>
      <c r="D351" s="25" t="s">
        <v>659</v>
      </c>
      <c r="E351" s="24" t="s">
        <v>226</v>
      </c>
      <c r="F351" s="13" t="s">
        <v>1074</v>
      </c>
      <c r="G351" s="14" t="s">
        <v>1075</v>
      </c>
      <c r="H351" s="5" t="n">
        <v>-1.23</v>
      </c>
      <c r="I351" s="15" t="n">
        <v>0.0466</v>
      </c>
      <c r="J351" s="16" t="n">
        <v>0.563668566555277</v>
      </c>
      <c r="K351" s="16" t="n">
        <v>1.35621797059029</v>
      </c>
      <c r="L351" s="17" t="n">
        <v>-0.0571207054276438</v>
      </c>
      <c r="M351" s="17" t="n">
        <v>1.15442080360266</v>
      </c>
      <c r="N351" s="5" t="n">
        <v>0.426317445883978</v>
      </c>
      <c r="O351" s="5" t="n">
        <v>2.34566989846376</v>
      </c>
      <c r="P351" s="5" t="n">
        <v>48.9</v>
      </c>
    </row>
    <row r="352" customFormat="false" ht="15.75" hidden="false" customHeight="false" outlineLevel="0" collapsed="false">
      <c r="A352" s="0" t="s">
        <v>22</v>
      </c>
      <c r="B352" s="10" t="s">
        <v>1076</v>
      </c>
      <c r="C352" s="2" t="n">
        <v>12</v>
      </c>
      <c r="D352" s="25" t="s">
        <v>659</v>
      </c>
      <c r="E352" s="24" t="s">
        <v>226</v>
      </c>
      <c r="F352" s="13" t="s">
        <v>1077</v>
      </c>
      <c r="G352" s="14" t="s">
        <v>1078</v>
      </c>
      <c r="H352" s="5" t="n">
        <v>-1.03</v>
      </c>
      <c r="I352" s="18" t="n">
        <v>0.0543</v>
      </c>
      <c r="J352" s="16" t="n">
        <v>0.677000300839625</v>
      </c>
      <c r="K352" s="16" t="n">
        <v>1.41495411827553</v>
      </c>
      <c r="L352" s="17" t="n">
        <v>0.330865008735938</v>
      </c>
      <c r="M352" s="17" t="n">
        <v>1.32299040511482</v>
      </c>
      <c r="N352" s="5" t="n">
        <v>0.489710148793463</v>
      </c>
      <c r="O352" s="5" t="n">
        <v>2.04202425141439</v>
      </c>
      <c r="P352" s="5" t="n">
        <v>124</v>
      </c>
    </row>
    <row r="353" customFormat="false" ht="15.75" hidden="false" customHeight="false" outlineLevel="0" collapsed="false">
      <c r="A353" s="0" t="s">
        <v>22</v>
      </c>
      <c r="B353" s="10" t="s">
        <v>1079</v>
      </c>
      <c r="C353" s="2" t="n">
        <v>19</v>
      </c>
      <c r="D353" s="25" t="s">
        <v>659</v>
      </c>
      <c r="E353" s="24" t="s">
        <v>226</v>
      </c>
      <c r="F353" s="13" t="s">
        <v>1080</v>
      </c>
      <c r="G353" s="14" t="s">
        <v>1081</v>
      </c>
      <c r="H353" s="5" t="n">
        <v>-1.64</v>
      </c>
      <c r="I353" s="18" t="n">
        <v>0.0552</v>
      </c>
      <c r="J353" s="16" t="n">
        <v>0.349338403421077</v>
      </c>
      <c r="K353" s="16" t="n">
        <v>1.30451468859751</v>
      </c>
      <c r="L353" s="17" t="n">
        <v>-0.834826389569262</v>
      </c>
      <c r="M353" s="17" t="n">
        <v>0.857058969062417</v>
      </c>
      <c r="N353" s="5" t="n">
        <v>0.320856474390726</v>
      </c>
      <c r="O353" s="5" t="n">
        <v>3.116658318642</v>
      </c>
      <c r="P353" s="5" t="n">
        <v>31.1</v>
      </c>
    </row>
    <row r="354" customFormat="false" ht="15.75" hidden="false" customHeight="false" outlineLevel="0" collapsed="false">
      <c r="A354" s="0" t="s">
        <v>22</v>
      </c>
      <c r="B354" s="10" t="s">
        <v>1082</v>
      </c>
      <c r="C354" s="2" t="n">
        <v>4</v>
      </c>
      <c r="D354" s="25" t="s">
        <v>659</v>
      </c>
      <c r="E354" s="24" t="s">
        <v>226</v>
      </c>
      <c r="F354" s="13" t="s">
        <v>1083</v>
      </c>
      <c r="G354" s="14" t="s">
        <v>1084</v>
      </c>
      <c r="H354" s="5" t="n">
        <v>-0.853</v>
      </c>
      <c r="I354" s="18" t="n">
        <v>0.061</v>
      </c>
      <c r="J354" s="16" t="n">
        <v>0.73531900315014</v>
      </c>
      <c r="K354" s="16" t="n">
        <v>1.24461700333247</v>
      </c>
      <c r="L354" s="17" t="n">
        <v>0.397906320246288</v>
      </c>
      <c r="M354" s="17" t="n">
        <v>1.23053736232479</v>
      </c>
      <c r="N354" s="5" t="n">
        <v>0.553632292242143</v>
      </c>
      <c r="O354" s="5" t="n">
        <v>1.80625302030364</v>
      </c>
      <c r="P354" s="5" t="n">
        <v>47.2</v>
      </c>
    </row>
    <row r="355" customFormat="false" ht="15.75" hidden="false" customHeight="false" outlineLevel="0" collapsed="false">
      <c r="A355" s="0" t="s">
        <v>22</v>
      </c>
      <c r="B355" s="10" t="s">
        <v>1085</v>
      </c>
      <c r="C355" s="2" t="n">
        <v>22</v>
      </c>
      <c r="D355" s="25" t="s">
        <v>659</v>
      </c>
      <c r="E355" s="24" t="s">
        <v>226</v>
      </c>
      <c r="F355" s="13" t="s">
        <v>1086</v>
      </c>
      <c r="G355" s="14" t="s">
        <v>1087</v>
      </c>
      <c r="H355" s="5" t="n">
        <v>-1.24</v>
      </c>
      <c r="I355" s="18" t="n">
        <v>0.0693</v>
      </c>
      <c r="J355" s="16" t="n">
        <v>0.495004823701427</v>
      </c>
      <c r="K355" s="16" t="n">
        <v>1.29831686165956</v>
      </c>
      <c r="L355" s="17" t="n">
        <v>-0.143425565570209</v>
      </c>
      <c r="M355" s="17" t="n">
        <v>1.11488715449675</v>
      </c>
      <c r="N355" s="5" t="n">
        <v>0.423372656181264</v>
      </c>
      <c r="O355" s="5" t="n">
        <v>2.36198532285906</v>
      </c>
      <c r="P355" s="5" t="n">
        <v>30.4</v>
      </c>
    </row>
    <row r="356" customFormat="false" ht="15.75" hidden="false" customHeight="false" outlineLevel="0" collapsed="false">
      <c r="A356" s="0" t="s">
        <v>22</v>
      </c>
      <c r="B356" s="10" t="s">
        <v>1088</v>
      </c>
      <c r="C356" s="2" t="n">
        <v>8</v>
      </c>
      <c r="D356" s="25" t="s">
        <v>659</v>
      </c>
      <c r="E356" s="24" t="s">
        <v>226</v>
      </c>
      <c r="F356" s="13" t="s">
        <v>1089</v>
      </c>
      <c r="G356" s="14" t="s">
        <v>1090</v>
      </c>
      <c r="H356" s="5" t="n">
        <v>-0.799</v>
      </c>
      <c r="I356" s="18" t="n">
        <v>0.0778</v>
      </c>
      <c r="J356" s="16" t="n">
        <v>0.854994956615928</v>
      </c>
      <c r="K356" s="16" t="n">
        <v>1.44473304071214</v>
      </c>
      <c r="L356" s="17" t="n">
        <v>0.672046922138602</v>
      </c>
      <c r="M356" s="17" t="n">
        <v>1.40987831365311</v>
      </c>
      <c r="N356" s="5" t="n">
        <v>0.574747424017339</v>
      </c>
      <c r="O356" s="5" t="n">
        <v>1.7398947054173</v>
      </c>
      <c r="P356" s="5" t="n">
        <v>48</v>
      </c>
    </row>
    <row r="357" customFormat="false" ht="15.75" hidden="false" customHeight="false" outlineLevel="0" collapsed="false">
      <c r="A357" s="0" t="s">
        <v>22</v>
      </c>
      <c r="B357" s="10" t="s">
        <v>1091</v>
      </c>
      <c r="C357" s="2" t="n">
        <v>6</v>
      </c>
      <c r="D357" s="25" t="s">
        <v>659</v>
      </c>
      <c r="E357" s="24" t="s">
        <v>226</v>
      </c>
      <c r="F357" s="13" t="s">
        <v>1092</v>
      </c>
      <c r="G357" s="14" t="s">
        <v>1093</v>
      </c>
      <c r="H357" s="5" t="n">
        <v>-1.48</v>
      </c>
      <c r="I357" s="18" t="n">
        <v>0.0779</v>
      </c>
      <c r="J357" s="16" t="n">
        <v>0.404566884899582</v>
      </c>
      <c r="K357" s="16" t="n">
        <v>1.18971786095181</v>
      </c>
      <c r="L357" s="17" t="n">
        <v>-0.796293199482035</v>
      </c>
      <c r="M357" s="17" t="n">
        <v>1.06451692838823</v>
      </c>
      <c r="N357" s="5" t="n">
        <v>0.358488812003957</v>
      </c>
      <c r="O357" s="5" t="n">
        <v>2.78948733270081</v>
      </c>
      <c r="P357" s="5" t="n">
        <v>17.7</v>
      </c>
    </row>
    <row r="358" customFormat="false" ht="15.75" hidden="false" customHeight="false" outlineLevel="0" collapsed="false">
      <c r="A358" s="0" t="s">
        <v>22</v>
      </c>
      <c r="B358" s="10" t="s">
        <v>1094</v>
      </c>
      <c r="C358" s="2" t="n">
        <v>19</v>
      </c>
      <c r="D358" s="25" t="s">
        <v>659</v>
      </c>
      <c r="E358" s="24" t="s">
        <v>226</v>
      </c>
      <c r="F358" s="13" t="s">
        <v>1095</v>
      </c>
      <c r="G358" s="14" t="s">
        <v>1096</v>
      </c>
      <c r="H358" s="5" t="n">
        <v>-0.707</v>
      </c>
      <c r="I358" s="18" t="n">
        <v>0.0904</v>
      </c>
      <c r="J358" s="16" t="n">
        <v>0.783633860669184</v>
      </c>
      <c r="K358" s="16" t="n">
        <v>1.1928137753168</v>
      </c>
      <c r="L358" s="17" t="n">
        <v>0.439087908712676</v>
      </c>
      <c r="M358" s="17" t="n">
        <v>1.0956851614878</v>
      </c>
      <c r="N358" s="5" t="n">
        <v>0.612592665952338</v>
      </c>
      <c r="O358" s="5" t="n">
        <v>1.6324060923018</v>
      </c>
      <c r="P358" s="5" t="n">
        <v>82.2</v>
      </c>
    </row>
  </sheetData>
  <autoFilter ref="A2:P68"/>
  <conditionalFormatting sqref="A1">
    <cfRule type="expression" priority="2" aboveAverage="0" equalAverage="0" bottom="0" percent="0" rank="0" text="" dxfId="11">
      <formula>AND(COUNTIF($A$1:$A$1,A1)&gt;1,NOT(ISBLANK(A1)))</formula>
    </cfRule>
    <cfRule type="expression" priority="3" aboveAverage="0" equalAverage="0" bottom="0" percent="0" rank="0" text="" dxfId="12">
      <formula>AND(COUNTIF($A$1:$A$1,A1)&gt;1,NOT(ISBLANK(A1)))</formula>
    </cfRule>
  </conditionalFormatting>
  <conditionalFormatting sqref="J3:K68">
    <cfRule type="cellIs" priority="4" operator="lessThan" aboveAverage="0" equalAverage="0" bottom="0" percent="0" rank="0" text="" dxfId="13">
      <formula>1</formula>
    </cfRule>
  </conditionalFormatting>
  <conditionalFormatting sqref="B3:B68">
    <cfRule type="expression" priority="5" aboveAverage="0" equalAverage="0" bottom="0" percent="0" rank="0" text="" dxfId="14">
      <formula>AND(COUNTIF($B$3:$B$68,B3)&gt;1,NOT(ISBLANK(B3)))</formula>
    </cfRule>
    <cfRule type="expression" priority="6" aboveAverage="0" equalAverage="0" bottom="0" percent="0" rank="0" text="" dxfId="15">
      <formula>AND(COUNTIF($B$3:$B$68,B3)&gt;1,NOT(ISBLANK(B3)))</formula>
    </cfRule>
  </conditionalFormatting>
  <conditionalFormatting sqref="J69:K358">
    <cfRule type="cellIs" priority="7" operator="lessThan" aboveAverage="0" equalAverage="0" bottom="0" percent="0" rank="0" text="" dxfId="16">
      <formula>1</formula>
    </cfRule>
  </conditionalFormatting>
  <conditionalFormatting sqref="B69:B358">
    <cfRule type="expression" priority="8" aboveAverage="0" equalAverage="0" bottom="0" percent="0" rank="0" text="" dxfId="17">
      <formula>AND(COUNTIF($B$69:$B$358,B69)&gt;1,NOT(ISBLANK(B69)))</formula>
    </cfRule>
    <cfRule type="expression" priority="9" aboveAverage="0" equalAverage="0" bottom="0" percent="0" rank="0" text="" dxfId="18">
      <formula>AND(COUNTIF($B$69:$B$358,B69)&gt;1,NOT(ISBLANK(B6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7T03:12:04Z</dcterms:created>
  <dc:creator>Tania Gonzalez</dc:creator>
  <dc:description/>
  <dc:language>en-US</dc:language>
  <cp:lastModifiedBy>Gonzalez, Tania L</cp:lastModifiedBy>
  <dcterms:modified xsi:type="dcterms:W3CDTF">2019-04-22T23:04:19Z</dcterms:modified>
  <cp:revision>0</cp:revision>
  <dc:subject/>
  <dc:title/>
</cp:coreProperties>
</file>